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Caption" sheetId="1" r:id="rId4"/>
    <sheet state="visible" name="Supplemental table 1" sheetId="2" r:id="rId5"/>
  </sheets>
  <definedNames/>
  <calcPr/>
  <extLst>
    <ext uri="GoogleSheetsCustomDataVersion2">
      <go:sheetsCustomData xmlns:go="http://customooxmlschemas.google.com/" r:id="rId6" roundtripDataChecksum="xEQkw8ttL/BqFwZwAVrkYhEQ9htE5ZAKK451yNYHQl8="/>
    </ext>
  </extLst>
</workbook>
</file>

<file path=xl/sharedStrings.xml><?xml version="1.0" encoding="utf-8"?>
<sst xmlns="http://schemas.openxmlformats.org/spreadsheetml/2006/main" count="2304" uniqueCount="1617">
  <si>
    <t>Dataset EV1. The list of 368 effectors analyzed in this study with domain architectures identified in their 3D models. The legend for domain labels used in domain architectures is provided in Dataset EV2.</t>
  </si>
  <si>
    <t>#</t>
  </si>
  <si>
    <t>Ordered locus name</t>
  </si>
  <si>
    <t>AVR58 locus tag</t>
  </si>
  <si>
    <t>Toxicity in yeast</t>
  </si>
  <si>
    <t>Link to uniprot</t>
  </si>
  <si>
    <t>Uniprot description</t>
  </si>
  <si>
    <t>Length</t>
  </si>
  <si>
    <t>% of residues covered by experimental structure with &gt; 90% identity</t>
  </si>
  <si>
    <t>% of residues covered by experimental structure with similarity detectable with BlastP</t>
  </si>
  <si>
    <t>Number of domains (and regions) identified in AlphaFold model</t>
  </si>
  <si>
    <t>Domain architecture based on AlphaFold model</t>
  </si>
  <si>
    <t>Categories of effectors wihout any assigned ECOD domain type</t>
  </si>
  <si>
    <t>Scholar search</t>
  </si>
  <si>
    <t>lpg0038</t>
  </si>
  <si>
    <t>AVR58_00185</t>
  </si>
  <si>
    <t>Yes</t>
  </si>
  <si>
    <t>Q5ZZH2</t>
  </si>
  <si>
    <t>Ankyrin repeat-containing protein</t>
  </si>
  <si>
    <t>Ank(1-505)</t>
  </si>
  <si>
    <t>lpg0080</t>
  </si>
  <si>
    <t>AVR58_00410</t>
  </si>
  <si>
    <t>Q5ZZD1</t>
  </si>
  <si>
    <t>Uncharacterized protein</t>
  </si>
  <si>
    <t>ADPrib(27-255)</t>
  </si>
  <si>
    <t>lpg0086</t>
  </si>
  <si>
    <t>AVR58_00440</t>
  </si>
  <si>
    <t>Q5ZZC5</t>
  </si>
  <si>
    <t>TM(1-641)</t>
  </si>
  <si>
    <t>TM</t>
  </si>
  <si>
    <t>lpg0090</t>
  </si>
  <si>
    <t>AVR58_00460</t>
  </si>
  <si>
    <t>Q5ZZC1</t>
  </si>
  <si>
    <t>ARM(1-563+628-1000)   RIFT/Aracem(564-627)   ARM(1001-1283)</t>
  </si>
  <si>
    <t>lpg0140</t>
  </si>
  <si>
    <t>AVR58_00705</t>
  </si>
  <si>
    <t>Q5ZZ71</t>
  </si>
  <si>
    <t>TM(1-444)</t>
  </si>
  <si>
    <t>lpg0234</t>
  </si>
  <si>
    <t>AVR58_01165</t>
  </si>
  <si>
    <t>Q5ZYX7</t>
  </si>
  <si>
    <t>Ubiquitinating enzyme SidE [Includes: Deubiquitinase, DUB, EC 3.4.22.- (Deubiquitinating enzyme); Ubiquitin transferase, EC 2.3.2.-; Mono-ADP-ribosyltransferase, mART, EC 2.4.2.31 ]</t>
  </si>
  <si>
    <t>Cyspro(1-198)   SidE2(233-585)   ADPrib(598-900)   SdeAhel(906-1092)   SdeA3HB(1099-1447)</t>
  </si>
  <si>
    <t>lpg0275</t>
  </si>
  <si>
    <t>AVR58_01375</t>
  </si>
  <si>
    <t>Q5ZYT6</t>
  </si>
  <si>
    <t>SdbA</t>
  </si>
  <si>
    <t>ab_hydro(1-507)   UDPGluco(531-819)   UDPGluco(820-1046)</t>
  </si>
  <si>
    <t>lpg0376</t>
  </si>
  <si>
    <t>AVR58_01860</t>
  </si>
  <si>
    <t>Q5ZYJ6</t>
  </si>
  <si>
    <t>SdhA, GRIP coiled-coil protein GCC185</t>
  </si>
  <si>
    <t>HR(1-1429)</t>
  </si>
  <si>
    <t>HR</t>
  </si>
  <si>
    <t>lpg0390</t>
  </si>
  <si>
    <t>AVR58_01925</t>
  </si>
  <si>
    <t>Q5ZYI2</t>
  </si>
  <si>
    <t>VipA</t>
  </si>
  <si>
    <t>HR(13-219)   diso(220-352)</t>
  </si>
  <si>
    <t>HR,diso</t>
  </si>
  <si>
    <t>lpg0401</t>
  </si>
  <si>
    <t>AVR58_01980</t>
  </si>
  <si>
    <t>Q5ZYH1</t>
  </si>
  <si>
    <t>IIIsyschap(1-220)</t>
  </si>
  <si>
    <t>lpg0402</t>
  </si>
  <si>
    <t>AVR58_01985</t>
  </si>
  <si>
    <t>Q5ZYH0</t>
  </si>
  <si>
    <t>Putative ankyrin-repeat containing protein</t>
  </si>
  <si>
    <t>UDPGluco(1-172+383-399)   UDPGluco(173-372)   Ank(400-548)</t>
  </si>
  <si>
    <t>lpg0437</t>
  </si>
  <si>
    <t>AVR58_02165</t>
  </si>
  <si>
    <t>Q5ZYD5</t>
  </si>
  <si>
    <t>ARM(78-225)   HR(240-329)   PAP2(330-605)</t>
  </si>
  <si>
    <t>lpg0483</t>
  </si>
  <si>
    <t>AVR58_02380</t>
  </si>
  <si>
    <t>Q5ZY89</t>
  </si>
  <si>
    <t>Ank(1-475)</t>
  </si>
  <si>
    <t>lpg0642</t>
  </si>
  <si>
    <t>AVR58_03150</t>
  </si>
  <si>
    <t>Q5ZXT9</t>
  </si>
  <si>
    <t>DUF5617 domain-containing protein</t>
  </si>
  <si>
    <t>MPhos(1-367)   HR(416-516)</t>
  </si>
  <si>
    <t>lpg0693</t>
  </si>
  <si>
    <t>AVR58_03400</t>
  </si>
  <si>
    <t>Q5ZXN8</t>
  </si>
  <si>
    <t>LigA, interaptin</t>
  </si>
  <si>
    <t>Ank(16-227)   Ploop(228-500)   HR(501-1380)</t>
  </si>
  <si>
    <t>lpg0695</t>
  </si>
  <si>
    <t>AVR58_03410</t>
  </si>
  <si>
    <t>Q5ZXN6</t>
  </si>
  <si>
    <t>Phosphocholine transferase AnkX, PC transferase, EC 2.7.1.- (Ankyrin repeat-containing protein X)</t>
  </si>
  <si>
    <t>Fic(1-98+184-345)   PhosCholins(99-183)   Ank(342-921)</t>
  </si>
  <si>
    <t>lpg0898</t>
  </si>
  <si>
    <t>AVR58_04415</t>
  </si>
  <si>
    <t>Q5ZX35</t>
  </si>
  <si>
    <t>HR(1-234)</t>
  </si>
  <si>
    <t>lpg0902</t>
  </si>
  <si>
    <t>AVR58_04435</t>
  </si>
  <si>
    <t>Q5ZX31</t>
  </si>
  <si>
    <t>HR(1-226)   diso(227-298)</t>
  </si>
  <si>
    <t>lpg0940</t>
  </si>
  <si>
    <t>AVR58_04630</t>
  </si>
  <si>
    <t>Q5ZWZ3</t>
  </si>
  <si>
    <t>LidA</t>
  </si>
  <si>
    <t>HR(63-184)   LidA(232-537)   HR(626-695)</t>
  </si>
  <si>
    <t>lpg0944</t>
  </si>
  <si>
    <t>AVR58_04650</t>
  </si>
  <si>
    <t>Q5ZWY9</t>
  </si>
  <si>
    <t>Cyspro(1-216)   LPG0944C(255-355)</t>
  </si>
  <si>
    <t>lpg0969</t>
  </si>
  <si>
    <t>AVR58_04775</t>
  </si>
  <si>
    <t>Q5ZWW5</t>
  </si>
  <si>
    <t>Zinc(1-174)</t>
  </si>
  <si>
    <t>lpg1137</t>
  </si>
  <si>
    <t>AVR58_05635</t>
  </si>
  <si>
    <t>Q5ZWE8</t>
  </si>
  <si>
    <t>Serine protease Lpg1137, EC 3.4.22.-</t>
  </si>
  <si>
    <t>ADP_ATPcarr(1-315)</t>
  </si>
  <si>
    <t>lpg1154</t>
  </si>
  <si>
    <t>AVR58_05720</t>
  </si>
  <si>
    <t>Q5ZWD1</t>
  </si>
  <si>
    <t>diso(1-55)   New?(56-360)</t>
  </si>
  <si>
    <t>New,diso</t>
  </si>
  <si>
    <t>lpg1183</t>
  </si>
  <si>
    <t>AVR58_05875</t>
  </si>
  <si>
    <t>Q5ZWA2</t>
  </si>
  <si>
    <t>PsbP(1-258)   HR(259-411)   TM(450-500)   HR(546-615)</t>
  </si>
  <si>
    <t>lpg1290</t>
  </si>
  <si>
    <t>AVR58_06425</t>
  </si>
  <si>
    <t>Q5ZVZ8</t>
  </si>
  <si>
    <t>HR(1-243)   Cyspro(244-457)   diso(466-528)</t>
  </si>
  <si>
    <t>lpg1355</t>
  </si>
  <si>
    <t>AVR58_06750</t>
  </si>
  <si>
    <t>Q5ZVT5</t>
  </si>
  <si>
    <t>SidG</t>
  </si>
  <si>
    <t>Cyspro(16-195+563-665)   HR(194-562)   HR(678-929)</t>
  </si>
  <si>
    <t>lpg1368</t>
  </si>
  <si>
    <t>AVR58_06815</t>
  </si>
  <si>
    <t>Q5ZVS2</t>
  </si>
  <si>
    <t>GlucotranN(1-109)   NucDiStran(110-525)</t>
  </si>
  <si>
    <t>lpg1426</t>
  </si>
  <si>
    <t>AVR58_07105</t>
  </si>
  <si>
    <t>Q5ZVL4</t>
  </si>
  <si>
    <t>PNPLA domain-containing protein</t>
  </si>
  <si>
    <t>New?(1-239)   New?(271-299+623-678)   PhosphoLip(300-622)   HR(719-869)</t>
  </si>
  <si>
    <t>lpg1483</t>
  </si>
  <si>
    <t>AVR58_07390</t>
  </si>
  <si>
    <t>Q5ZVF7</t>
  </si>
  <si>
    <t>Non-specific serine/threonine protein kinase, EC 2.7.11.1</t>
  </si>
  <si>
    <t>Pkin(1-380)   HR(381-500)</t>
  </si>
  <si>
    <t>lpg1488</t>
  </si>
  <si>
    <t>AVR58_07415</t>
  </si>
  <si>
    <t>Q5ZVF2</t>
  </si>
  <si>
    <t>Coiled-coil-containing protein</t>
  </si>
  <si>
    <t>HR(1-207)   NucDiStran(208-621)   HR(721-863)</t>
  </si>
  <si>
    <t>lpg1489</t>
  </si>
  <si>
    <t>AVR58_07420</t>
  </si>
  <si>
    <t>Q5ZVF1</t>
  </si>
  <si>
    <t>New?(93-288)</t>
  </si>
  <si>
    <t>New</t>
  </si>
  <si>
    <t>lpg1625</t>
  </si>
  <si>
    <t>AVR58_08100</t>
  </si>
  <si>
    <t>Q5ZV17</t>
  </si>
  <si>
    <t>diso(1-130)</t>
  </si>
  <si>
    <t>diso</t>
  </si>
  <si>
    <t>lpg1701</t>
  </si>
  <si>
    <t>AVR58_08475</t>
  </si>
  <si>
    <t>Q5ZUU1</t>
  </si>
  <si>
    <t>Kinectin 1 (Kinesin receptor)</t>
  </si>
  <si>
    <t>LegC3N(1-365)   TM(370-430)   HR(430-558)</t>
  </si>
  <si>
    <t>lpg1798</t>
  </si>
  <si>
    <t>AVR58_08960</t>
  </si>
  <si>
    <t>Q5ZUK0</t>
  </si>
  <si>
    <t>Rho-GAP domain-containing protein</t>
  </si>
  <si>
    <t>RhoGAP(1-220)   HR(221-336)</t>
  </si>
  <si>
    <t>lpg1950</t>
  </si>
  <si>
    <t>AVR58_09725</t>
  </si>
  <si>
    <t>Q5ZU58</t>
  </si>
  <si>
    <t>Guanine nucleotide exchange protein</t>
  </si>
  <si>
    <t>Sec7(1-195)   RalFC(196-374)</t>
  </si>
  <si>
    <t>lpg1959</t>
  </si>
  <si>
    <t>AVR58_09770</t>
  </si>
  <si>
    <t>Q5ZU49</t>
  </si>
  <si>
    <t>HR(1-166)   ab_hydro(177-638)   TM(310-410)</t>
  </si>
  <si>
    <t>lpg1961</t>
  </si>
  <si>
    <t>AVR58_09780</t>
  </si>
  <si>
    <t>Q5ZU47</t>
  </si>
  <si>
    <t>NucDiStran(27-328)   RavZC(436-504)</t>
  </si>
  <si>
    <t>lpg1978</t>
  </si>
  <si>
    <t>AVR58_09875</t>
  </si>
  <si>
    <t>Q5ZU30</t>
  </si>
  <si>
    <t>Subversion of eukaryotic traffic protein A (Effector protein SetA) (Subversion of eukaryotic vesicle trafficking A) [Includes: Glucosyltransferase, EC 2.4.1.-; Phosphatidylinositol-3-phosphate-binding domain (PtdIns(3)P-binding domain) ]</t>
  </si>
  <si>
    <t>NucDiStran(1-223)   New?(282-450)   New?(515-628)</t>
  </si>
  <si>
    <t>lpg2050</t>
  </si>
  <si>
    <t>AVR58_10240</t>
  </si>
  <si>
    <t>Q5ZTV8</t>
  </si>
  <si>
    <t>Pkin(1-344)</t>
  </si>
  <si>
    <t>lpg2153</t>
  </si>
  <si>
    <t>AVR58_10770</t>
  </si>
  <si>
    <t>Q5ZTK8</t>
  </si>
  <si>
    <t>Sid related protein-like</t>
  </si>
  <si>
    <t>Cyspro(1-200)   SidE2(227-465)   ADPrib(553-901)   SdeAhel(902-1121)   SdeA3HB(1122-1224)   HR(1355-1510)</t>
  </si>
  <si>
    <t>lpg2155</t>
  </si>
  <si>
    <t>AVR58_10780</t>
  </si>
  <si>
    <t>Q5ZTK6</t>
  </si>
  <si>
    <t>Calmodulin-dependent glutamylase SidJ, EC 6.-.-.-</t>
  </si>
  <si>
    <t>SidJN(135-315)   Pkin(321-759)   SidJC(760-863)</t>
  </si>
  <si>
    <t>lpg2156</t>
  </si>
  <si>
    <t>AVR58_10785</t>
  </si>
  <si>
    <t>Q5ZTK5</t>
  </si>
  <si>
    <t>Cyspro(1-196)   SidE2(237-463)   ADPrib(598-907)   SdeAhel(908-1119)   SdeA3HB(1120-1224)   SdeA3HB(1225-1921)</t>
  </si>
  <si>
    <t>lpg2157</t>
  </si>
  <si>
    <t>AVR58_10790</t>
  </si>
  <si>
    <t>Q5ZTK4</t>
  </si>
  <si>
    <t>Ubiquitinating/deubiquitinating enzyme SdeA (Effector protein SdeA) [Includes: Deubiquitinase, DUB, EC 3.4.22.- (Deneddylase) (Deubiquitinating enzyme); Ubiquitin transferase, EC 2.3.2.-; Mono-ADP-ribosyltransferase, mART, EC 2.4.2.31 ]</t>
  </si>
  <si>
    <t>Cyspro(1-196)   SidE2(238-587)   ADPrib(588-904)   SdeAhel(901-1100)   SdeA3HB(1101-1499)</t>
  </si>
  <si>
    <t>lpg2199</t>
  </si>
  <si>
    <t>AVR58_10990</t>
  </si>
  <si>
    <t>Q5ZTG3</t>
  </si>
  <si>
    <t>HR(1-182)</t>
  </si>
  <si>
    <t>lpg2298</t>
  </si>
  <si>
    <t>AVR58_11490</t>
  </si>
  <si>
    <t>Q5ZT67</t>
  </si>
  <si>
    <t>Inclusion membrane protein A</t>
  </si>
  <si>
    <t>HR(1-425)</t>
  </si>
  <si>
    <t>lpg2322</t>
  </si>
  <si>
    <t>AVR58_11615</t>
  </si>
  <si>
    <t>Q5ZT43</t>
  </si>
  <si>
    <t>Cardiac ankyrin repeat protein</t>
  </si>
  <si>
    <t>Pkin(1-102)   HR(103-204)   ARM(205-622)</t>
  </si>
  <si>
    <t>lpg2410</t>
  </si>
  <si>
    <t>AVR58_12080</t>
  </si>
  <si>
    <t>Q5ZSV6</t>
  </si>
  <si>
    <t>Hypothetical, patatin-like phospholipase</t>
  </si>
  <si>
    <t>New?(23-51+404-459)   PhosphoLip(53-403)   WYR(513-655)</t>
  </si>
  <si>
    <t>lpg2425</t>
  </si>
  <si>
    <t>AVR58_12155</t>
  </si>
  <si>
    <t>Q5ZSU1</t>
  </si>
  <si>
    <t>HR(125-266)</t>
  </si>
  <si>
    <t>lpg2461</t>
  </si>
  <si>
    <t>AVR58_12345</t>
  </si>
  <si>
    <t>Q5ZSQ6</t>
  </si>
  <si>
    <t>Zinc(1-205)</t>
  </si>
  <si>
    <t>lpg2464</t>
  </si>
  <si>
    <t>AVR58_12360</t>
  </si>
  <si>
    <t>Q5ZSQ3</t>
  </si>
  <si>
    <t>Multifunctional virulence effector protein DrrA (Defects in Rab1 recruitment protein A) [Includes: Protein adenylyltransferase, AMPylator, EC 2.7.7.n1 (Protein guanylyltransferase, GMPylator, EC 2.7.7.n6); Rab1 guanine nucleotide exchange factor ]</t>
  </si>
  <si>
    <t>NucTran(1-200)   SidMDG(216-532)   SidMC(533-647)</t>
  </si>
  <si>
    <t>lpg2482</t>
  </si>
  <si>
    <t>AVR58_12450</t>
  </si>
  <si>
    <t>Q5ZSN5</t>
  </si>
  <si>
    <t>SdbC</t>
  </si>
  <si>
    <t>ab_hydro(1-348)   SdbCC(349-448)</t>
  </si>
  <si>
    <t>lpg2490</t>
  </si>
  <si>
    <t>AVR58_12495</t>
  </si>
  <si>
    <t>Q5ZSM7</t>
  </si>
  <si>
    <t>LepB</t>
  </si>
  <si>
    <t>Pkin(1-323)   LepBN(328-500)   LepBC(530-617)   HR(620-1294)</t>
  </si>
  <si>
    <t>lpg2504</t>
  </si>
  <si>
    <t>AVR58_12580</t>
  </si>
  <si>
    <t>Q5ZSL3</t>
  </si>
  <si>
    <t>UDPGluco(1-51+427-568)   New?(52-137+228-247)   HR(138-227)   HR(264-393)   UDPGluco(577-857)</t>
  </si>
  <si>
    <t>lpg2519</t>
  </si>
  <si>
    <t>AVR58_12655</t>
  </si>
  <si>
    <t>Q5ZSJ8</t>
  </si>
  <si>
    <t>HR(1-186)</t>
  </si>
  <si>
    <t>lpg2523</t>
  </si>
  <si>
    <t>AVR58_12675</t>
  </si>
  <si>
    <t>Q5ZSJ4</t>
  </si>
  <si>
    <t>SidE_PDE domain-containing protein</t>
  </si>
  <si>
    <t>ADPrib(5-324)   HR(347-479)   SidE2(493-761)</t>
  </si>
  <si>
    <t>lpg2527</t>
  </si>
  <si>
    <t>AVR58_12695</t>
  </si>
  <si>
    <t>Q5ZSJ0</t>
  </si>
  <si>
    <t>HR(1-93)   New?(94-311)   HR(348-479)</t>
  </si>
  <si>
    <t>HR,New</t>
  </si>
  <si>
    <t>lpg2552</t>
  </si>
  <si>
    <t>AVR58_12830</t>
  </si>
  <si>
    <t>Q5ZSG5</t>
  </si>
  <si>
    <t>TM(1-115)   HR(116-413)</t>
  </si>
  <si>
    <t>TM,HR</t>
  </si>
  <si>
    <t>lpg2603</t>
  </si>
  <si>
    <t>AVR58_13090</t>
  </si>
  <si>
    <t>Q5ZSB6</t>
  </si>
  <si>
    <t>DrrA_P4M domain-containing protein</t>
  </si>
  <si>
    <t>Cystatin(1-62)   Pkin(63-325)   SidMC(326-413)</t>
  </si>
  <si>
    <t>lpg2813</t>
  </si>
  <si>
    <t>AVR58_14125</t>
  </si>
  <si>
    <t>Q5ZRR7</t>
  </si>
  <si>
    <t>VipE</t>
  </si>
  <si>
    <t>VipE(1-156)   HR(157-254)</t>
  </si>
  <si>
    <t>lpg2828</t>
  </si>
  <si>
    <t>AVR58_14200</t>
  </si>
  <si>
    <t>Q5ZRQ2</t>
  </si>
  <si>
    <t>HR(1-418)</t>
  </si>
  <si>
    <t>lpg2829</t>
  </si>
  <si>
    <t>AVR58_14205</t>
  </si>
  <si>
    <t>Q5ZRQ1</t>
  </si>
  <si>
    <t>SidH</t>
  </si>
  <si>
    <t>HR(1-2225)</t>
  </si>
  <si>
    <t>lpg2862</t>
  </si>
  <si>
    <t>AVR58_14370</t>
  </si>
  <si>
    <t>Q5ZRL9</t>
  </si>
  <si>
    <t>Coiled-coil containing protein</t>
  </si>
  <si>
    <t>HR(1-77)   HR(109-194)   NucDiStran(195-636)</t>
  </si>
  <si>
    <t>lpg2879</t>
  </si>
  <si>
    <t>AVR58_14460</t>
  </si>
  <si>
    <t>Q5ZRK2</t>
  </si>
  <si>
    <t>CysZ(1-577)</t>
  </si>
  <si>
    <t>lpg2975</t>
  </si>
  <si>
    <t>AVR58_14985</t>
  </si>
  <si>
    <t>Q5ZRA8</t>
  </si>
  <si>
    <t>Pkin(1-579)   HR(586-858)</t>
  </si>
  <si>
    <t>lpg0008</t>
  </si>
  <si>
    <t>AVR58_00040</t>
  </si>
  <si>
    <t>No</t>
  </si>
  <si>
    <t>Q5ZZK2</t>
  </si>
  <si>
    <t>ARM(1-347)</t>
  </si>
  <si>
    <t>lpg0012</t>
  </si>
  <si>
    <t>AVR58_00060</t>
  </si>
  <si>
    <t>Q5ZZJ8</t>
  </si>
  <si>
    <t>New?(1-474)</t>
  </si>
  <si>
    <t>lpg0021</t>
  </si>
  <si>
    <t>AVR58_00105</t>
  </si>
  <si>
    <t>Q5ZZI9</t>
  </si>
  <si>
    <t>Alpha helix protein</t>
  </si>
  <si>
    <t>DUF615N(1-86)   DUF615C(87-159)</t>
  </si>
  <si>
    <t>lpg0030</t>
  </si>
  <si>
    <t>AVR58_00150</t>
  </si>
  <si>
    <t>Q5ZZI0</t>
  </si>
  <si>
    <t>DnaJ(1-88)   HR(154-296)</t>
  </si>
  <si>
    <t>lpg0035</t>
  </si>
  <si>
    <t>AVR58_00170</t>
  </si>
  <si>
    <t>Q5ZZH5</t>
  </si>
  <si>
    <t>BetaHel(22-118)</t>
  </si>
  <si>
    <t>lpg0041</t>
  </si>
  <si>
    <t>AVR58_00200</t>
  </si>
  <si>
    <t>Q5ZZG9</t>
  </si>
  <si>
    <t>Peptidase M12B domain-containing protein</t>
  </si>
  <si>
    <t>Zinc(24-173)   Zinc(174-351)   Imm(352-547)   Imm(548-651)   Imm(652-742)</t>
  </si>
  <si>
    <t>lpg0045</t>
  </si>
  <si>
    <t>AVR58_00230</t>
  </si>
  <si>
    <t>Q5ZZG5</t>
  </si>
  <si>
    <t>diso(1-70)</t>
  </si>
  <si>
    <t>lpg0046</t>
  </si>
  <si>
    <t>AVR58_00235</t>
  </si>
  <si>
    <t>Q5ZZG4</t>
  </si>
  <si>
    <t>Hom(37-132)</t>
  </si>
  <si>
    <t>lpg0056</t>
  </si>
  <si>
    <t>AVR58_00285</t>
  </si>
  <si>
    <t>Q5ZZF4</t>
  </si>
  <si>
    <t>Peptidase_C39_2 domain-containing protein</t>
  </si>
  <si>
    <t>Cyspro(1-239)</t>
  </si>
  <si>
    <t>lpg0059</t>
  </si>
  <si>
    <t>AVR58_00300</t>
  </si>
  <si>
    <t>Q5ZZF1</t>
  </si>
  <si>
    <t>TM(1-289)   diso(290-363)</t>
  </si>
  <si>
    <t>TM,diso</t>
  </si>
  <si>
    <t>lpg0081</t>
  </si>
  <si>
    <t>AVR58_00415</t>
  </si>
  <si>
    <t>Q5ZZD0</t>
  </si>
  <si>
    <t>Macro(19-430)</t>
  </si>
  <si>
    <t>lpg0082</t>
  </si>
  <si>
    <t>AVR58_00420</t>
  </si>
  <si>
    <t>Q5ZZC9</t>
  </si>
  <si>
    <t>HR(11-144)</t>
  </si>
  <si>
    <t>lpg0096</t>
  </si>
  <si>
    <t>AVR58_00490</t>
  </si>
  <si>
    <t>Q5ZZB5</t>
  </si>
  <si>
    <t>HAD(2-204)   TM(260-320)</t>
  </si>
  <si>
    <t>lpg0103</t>
  </si>
  <si>
    <t>AVR58_00525</t>
  </si>
  <si>
    <t>Q5ZZA8</t>
  </si>
  <si>
    <t>N-terminal acetyltransferase, GNAT family</t>
  </si>
  <si>
    <t>AcylC10(1-286)</t>
  </si>
  <si>
    <t>lpg0107</t>
  </si>
  <si>
    <t>AVR58_00545</t>
  </si>
  <si>
    <t>Q5ZZA4</t>
  </si>
  <si>
    <t>DUF155 domain-containing protein</t>
  </si>
  <si>
    <t>TATAboxb(1-116)   HR(117-268)</t>
  </si>
  <si>
    <t>lpg0112</t>
  </si>
  <si>
    <t>AVR58_00565</t>
  </si>
  <si>
    <t>Q5ZZ99</t>
  </si>
  <si>
    <t>ARM(1-1025)</t>
  </si>
  <si>
    <t>lpg0126</t>
  </si>
  <si>
    <t>AVR58_00635</t>
  </si>
  <si>
    <t>Q5ZZ85</t>
  </si>
  <si>
    <t>Ninein</t>
  </si>
  <si>
    <t>Cyspro(1-161)   SH3(162-253)   ARM(254-585)   HR(586-1066)</t>
  </si>
  <si>
    <t>lpg0130</t>
  </si>
  <si>
    <t>AVR58_00655</t>
  </si>
  <si>
    <t>Q5ZZ81</t>
  </si>
  <si>
    <t>PinPh(1-192+310-671)   PInPhins(193-309)   PInPhC(672-822)</t>
  </si>
  <si>
    <t>lpg0135</t>
  </si>
  <si>
    <t>AVR58_00680</t>
  </si>
  <si>
    <t>Q5ZZ76</t>
  </si>
  <si>
    <t>SdhB</t>
  </si>
  <si>
    <t>HR(1-1865)</t>
  </si>
  <si>
    <t>lpg0160</t>
  </si>
  <si>
    <t>AVR58_00815</t>
  </si>
  <si>
    <t>Q5ZZ51</t>
  </si>
  <si>
    <t>Cyspro(12-195)   HR(214-325)</t>
  </si>
  <si>
    <t>lpg0170</t>
  </si>
  <si>
    <t>AVR58_00860</t>
  </si>
  <si>
    <t>Q5ZZ41</t>
  </si>
  <si>
    <t>Probable ABC transport system permease protein</t>
  </si>
  <si>
    <t>TIIExp(1-251)</t>
  </si>
  <si>
    <t>lpg0171</t>
  </si>
  <si>
    <t>AVR58_00865</t>
  </si>
  <si>
    <t>Q5ZZ40</t>
  </si>
  <si>
    <t>FBOX-containing protein</t>
  </si>
  <si>
    <t>Fbox(16-65)   TM(87-136)</t>
  </si>
  <si>
    <t>lpg0172</t>
  </si>
  <si>
    <t>AVR58_00870</t>
  </si>
  <si>
    <t>Q5ZZ39</t>
  </si>
  <si>
    <t>New?(1-109) Hom(152-211)</t>
  </si>
  <si>
    <t>lpg0181</t>
  </si>
  <si>
    <t>AVR58_00915</t>
  </si>
  <si>
    <t>Q5ZZ30</t>
  </si>
  <si>
    <t>NAD(+)--arginine ADP-ribosyltransferase Lart1, EC 2.4.2.31 (Legionella ADP-ribosyltransferase 1, Legionella ART 1) (Mono-ADP-ribosyltransferase, Mono-ART, mART)</t>
  </si>
  <si>
    <t>ADPrib(33-272)</t>
  </si>
  <si>
    <t>lpg0191</t>
  </si>
  <si>
    <t>AVR58_00960</t>
  </si>
  <si>
    <t>Q5ZZ20</t>
  </si>
  <si>
    <t>HR(1-120)   LPG1496N(121-248)   HR(249-317)</t>
  </si>
  <si>
    <t>lpg0195</t>
  </si>
  <si>
    <t>AVR58_00975</t>
  </si>
  <si>
    <t>Q5ZZ16</t>
  </si>
  <si>
    <t>ChaN(9-230)   HTH(231-330)</t>
  </si>
  <si>
    <t>lpg0196</t>
  </si>
  <si>
    <t>AVR58_00980</t>
  </si>
  <si>
    <t>Q5ZZ15</t>
  </si>
  <si>
    <t>Cyspro(1-157+252-358)   HR(158-251)</t>
  </si>
  <si>
    <t>lpg0208</t>
  </si>
  <si>
    <t>AVR58_01035</t>
  </si>
  <si>
    <t>Q5ZZ03</t>
  </si>
  <si>
    <t>Pkin(1-408)   ARM(409-790)   ARM(791-946)</t>
  </si>
  <si>
    <t>lpg0209</t>
  </si>
  <si>
    <t>AVR58_01040</t>
  </si>
  <si>
    <t>Q5ZZ02</t>
  </si>
  <si>
    <t>ARM(42-638)</t>
  </si>
  <si>
    <t>lpg0210</t>
  </si>
  <si>
    <t>AVR58_01045</t>
  </si>
  <si>
    <t>Q5ZZ01</t>
  </si>
  <si>
    <t>ARM(1-195)</t>
  </si>
  <si>
    <t>lpg0227</t>
  </si>
  <si>
    <t>AVR58_01130</t>
  </si>
  <si>
    <t>Q5ZYY4</t>
  </si>
  <si>
    <t>Cyspro(1-85+213-262)   HR(86-212)</t>
  </si>
  <si>
    <t>lpg0240</t>
  </si>
  <si>
    <t>AVR58_01195</t>
  </si>
  <si>
    <t>Q5ZYX1</t>
  </si>
  <si>
    <t>DNA repair protein</t>
  </si>
  <si>
    <t>HTH(1-196)</t>
  </si>
  <si>
    <t>lpg0246</t>
  </si>
  <si>
    <t>AVR58_01225</t>
  </si>
  <si>
    <t>Q5ZYW5</t>
  </si>
  <si>
    <t>TM(51-120)   dsRNAb(142-230)</t>
  </si>
  <si>
    <t>lpg0254</t>
  </si>
  <si>
    <t>AVR58_01265</t>
  </si>
  <si>
    <t>Q5ZYV7</t>
  </si>
  <si>
    <t>IIB(14-164)</t>
  </si>
  <si>
    <t>lpg0260</t>
  </si>
  <si>
    <t>AVR58_01295</t>
  </si>
  <si>
    <t>Q5ZYV1</t>
  </si>
  <si>
    <t>HR(14-132)</t>
  </si>
  <si>
    <t>lpg0276</t>
  </si>
  <si>
    <t>AVR58_01380</t>
  </si>
  <si>
    <t>Q5ZYT5</t>
  </si>
  <si>
    <t>Ras GEF</t>
  </si>
  <si>
    <t>RasGEF(6-385)</t>
  </si>
  <si>
    <t>lpg0279</t>
  </si>
  <si>
    <t>AVR58_01395</t>
  </si>
  <si>
    <t>Q5ZYT2</t>
  </si>
  <si>
    <t>BacChMutY(1-196+290-388)   RIFT(197-289)</t>
  </si>
  <si>
    <t>lpg0284</t>
  </si>
  <si>
    <t>AVR58_01420</t>
  </si>
  <si>
    <t>Q5ZYS7</t>
  </si>
  <si>
    <t>Cyspro(58-290)</t>
  </si>
  <si>
    <t>lpg0285</t>
  </si>
  <si>
    <t>AVR58_01425</t>
  </si>
  <si>
    <t>Q5ZYS6</t>
  </si>
  <si>
    <t>Cyspro(1-181)</t>
  </si>
  <si>
    <t>lpg0301</t>
  </si>
  <si>
    <t>AVR58_01510</t>
  </si>
  <si>
    <t>Q5ZYR1</t>
  </si>
  <si>
    <t>MFPT(36-157)</t>
  </si>
  <si>
    <t>lpg0364</t>
  </si>
  <si>
    <t>AVR58_01800</t>
  </si>
  <si>
    <t>Q5ZYK8</t>
  </si>
  <si>
    <t>PilZ domain-containing protein</t>
  </si>
  <si>
    <t>RIFT/FMN(8-101)</t>
  </si>
  <si>
    <t>lpg0365</t>
  </si>
  <si>
    <t>AVR58_01805</t>
  </si>
  <si>
    <t>Q5ZYK7</t>
  </si>
  <si>
    <t>ARM(7-825)</t>
  </si>
  <si>
    <t>lpg0375</t>
  </si>
  <si>
    <t>AVR58_01855</t>
  </si>
  <si>
    <t>Q5ZYJ7</t>
  </si>
  <si>
    <t>HAD(17-199)</t>
  </si>
  <si>
    <t>lpg0393</t>
  </si>
  <si>
    <t>AVR58_01945</t>
  </si>
  <si>
    <t>Q5ZYH9</t>
  </si>
  <si>
    <t>HBD domain-containing protein</t>
  </si>
  <si>
    <t>VPS9(1-166)   LPG0393hel(167-258)</t>
  </si>
  <si>
    <t>lpg0403</t>
  </si>
  <si>
    <t>AVR58_01990</t>
  </si>
  <si>
    <t>Q5ZYG9</t>
  </si>
  <si>
    <t>Cyspro(38-282)   Ank(283-478)</t>
  </si>
  <si>
    <t>lpg0404</t>
  </si>
  <si>
    <t>AVR58_01995</t>
  </si>
  <si>
    <t>Q5ZYG8</t>
  </si>
  <si>
    <t>Amino acid antiporter</t>
  </si>
  <si>
    <t>SNF(1-467)</t>
  </si>
  <si>
    <t>lpg0405</t>
  </si>
  <si>
    <t>AVR58_02000</t>
  </si>
  <si>
    <t>Q5ZYG7</t>
  </si>
  <si>
    <t>Pric(1-174)</t>
  </si>
  <si>
    <t>lpg0422</t>
  </si>
  <si>
    <t>AVR58_02090</t>
  </si>
  <si>
    <t>Q5ZYF0</t>
  </si>
  <si>
    <t>Glucan 1,4-alpha-glucosidase, EC 3.2.1.3</t>
  </si>
  <si>
    <t>Ator/GH15(12-423)</t>
  </si>
  <si>
    <t>lpg0436</t>
  </si>
  <si>
    <t>AVR58_02160</t>
  </si>
  <si>
    <t>Q5ZYD6</t>
  </si>
  <si>
    <t>Ank(9-193)</t>
  </si>
  <si>
    <t>lpg0439</t>
  </si>
  <si>
    <t>AVR58_02170</t>
  </si>
  <si>
    <t>Q5ZYD3</t>
  </si>
  <si>
    <t>TM(1-70)   HIT(85-295)</t>
  </si>
  <si>
    <t>lpg0515</t>
  </si>
  <si>
    <t>AVR58_02545</t>
  </si>
  <si>
    <t>Q5ZY57</t>
  </si>
  <si>
    <t>Phytanoyl-CoA dioxygenase</t>
  </si>
  <si>
    <t>BetaHel/PhyH(13-291)</t>
  </si>
  <si>
    <t>lpg0518</t>
  </si>
  <si>
    <t>AVR58_02560</t>
  </si>
  <si>
    <t>Q5ZY54</t>
  </si>
  <si>
    <t>TM(1-269)</t>
  </si>
  <si>
    <t>lpg0519</t>
  </si>
  <si>
    <t>AVR58_02565</t>
  </si>
  <si>
    <t>Q5ZY53</t>
  </si>
  <si>
    <t>HR(1-178+286-661)   New?(179-285)</t>
  </si>
  <si>
    <t>lpg0550</t>
  </si>
  <si>
    <t>AVR58_02705</t>
  </si>
  <si>
    <t>Q5ZY24</t>
  </si>
  <si>
    <t>Cyclic nucleotide-binding domain-containing protein</t>
  </si>
  <si>
    <t>HR(8-90)   Ross/Nuc(95-533)   BetaHel/cNMPb(540-738)</t>
  </si>
  <si>
    <t>lpg0563</t>
  </si>
  <si>
    <t>AVR58_02775</t>
  </si>
  <si>
    <t>Q5ZY12</t>
  </si>
  <si>
    <t>Phasin_2 domain-containing protein</t>
  </si>
  <si>
    <t>HR(1-97)</t>
  </si>
  <si>
    <t>lpg0581</t>
  </si>
  <si>
    <t>AVR58_02840</t>
  </si>
  <si>
    <t>Q5ZXZ9</t>
  </si>
  <si>
    <t>diso(1-61)</t>
  </si>
  <si>
    <t>lpg0621</t>
  </si>
  <si>
    <t>AVR58_03045</t>
  </si>
  <si>
    <t>Q5ZXW0</t>
  </si>
  <si>
    <t>SidA</t>
  </si>
  <si>
    <t>TM(7-363)</t>
  </si>
  <si>
    <t>lpg0634</t>
  </si>
  <si>
    <t>AVR58_03110</t>
  </si>
  <si>
    <t>Q5ZXU7</t>
  </si>
  <si>
    <t>LPG1851(7-178)   LPG1851(179-396)</t>
  </si>
  <si>
    <t>lpg0645</t>
  </si>
  <si>
    <t>AVR58_03160</t>
  </si>
  <si>
    <t>Q5ZXT6</t>
  </si>
  <si>
    <t>SerMC(1-124)   Imm(125-216)   Ank(217-476)   SerMC(530-681)</t>
  </si>
  <si>
    <t>lpg0670</t>
  </si>
  <si>
    <t>AVR58_03285</t>
  </si>
  <si>
    <t>Q5ZXR1</t>
  </si>
  <si>
    <t>PhosphoLip(1-341)</t>
  </si>
  <si>
    <t>lpg0696</t>
  </si>
  <si>
    <t>AVR58_03415</t>
  </si>
  <si>
    <t>Q5ZXN5</t>
  </si>
  <si>
    <t>Phosphocholine hydrolase Lem3, EC 3.1.3.- (Dephosphocholinase Lem3)</t>
  </si>
  <si>
    <t>ThrPho2C(1-387)   HR(388-552)</t>
  </si>
  <si>
    <t>lpg0716</t>
  </si>
  <si>
    <t>AVR58_03515</t>
  </si>
  <si>
    <t>Q5ZXL5</t>
  </si>
  <si>
    <t>TM(4-320)</t>
  </si>
  <si>
    <t>lpg0717</t>
  </si>
  <si>
    <t>AVR58_03520</t>
  </si>
  <si>
    <t>Q5ZXL4</t>
  </si>
  <si>
    <t>New?(24-153)</t>
  </si>
  <si>
    <t>lpg0733</t>
  </si>
  <si>
    <t>AVR58_03600</t>
  </si>
  <si>
    <t>Q5ZXJ8</t>
  </si>
  <si>
    <t>HR(1-158)   New?(159-272)   LPG2148ins(273-364)</t>
  </si>
  <si>
    <t>lpg0770</t>
  </si>
  <si>
    <t>AVR58_03780</t>
  </si>
  <si>
    <t>Q5ZXG1</t>
  </si>
  <si>
    <t>UDPGluco(1-306)   UDPGluco(307-505)</t>
  </si>
  <si>
    <t>lpg0788</t>
  </si>
  <si>
    <t>AVR58_03865</t>
  </si>
  <si>
    <t>Q5ZXE3</t>
  </si>
  <si>
    <t>SGNHhydro(43-381)</t>
  </si>
  <si>
    <t>lpg0796</t>
  </si>
  <si>
    <t>AVR58_03905</t>
  </si>
  <si>
    <t>Q5ZXD5</t>
  </si>
  <si>
    <t>Fbox(21-70)   ADPrib(71-208)</t>
  </si>
  <si>
    <t>lpg0823</t>
  </si>
  <si>
    <t>AVR58_04040</t>
  </si>
  <si>
    <t>Q5ZXA9</t>
  </si>
  <si>
    <t>Neurogenic locus notch protein homolog</t>
  </si>
  <si>
    <t>diso(1-111)</t>
  </si>
  <si>
    <t>lpg0921</t>
  </si>
  <si>
    <t>AVR58_04535</t>
  </si>
  <si>
    <t>Q5ZX12</t>
  </si>
  <si>
    <t>DnaJ(1-157)   HR(309-402)</t>
  </si>
  <si>
    <t>lpg0926</t>
  </si>
  <si>
    <t>AVR58_04560</t>
  </si>
  <si>
    <t>Q5ZX07</t>
  </si>
  <si>
    <t>HR(1-208)</t>
  </si>
  <si>
    <t>lpg0945</t>
  </si>
  <si>
    <t>AVR58_04655</t>
  </si>
  <si>
    <t>Q5ZWY8</t>
  </si>
  <si>
    <t>Gala protein type 1, 3 or 4</t>
  </si>
  <si>
    <t>LRR(1-250)</t>
  </si>
  <si>
    <t>lpg0952</t>
  </si>
  <si>
    <t>AVR58_04690</t>
  </si>
  <si>
    <t>Q5ZWY2</t>
  </si>
  <si>
    <t>Phosphoesterase</t>
  </si>
  <si>
    <t>PhosphoLip(1-292)</t>
  </si>
  <si>
    <t>lpg0963</t>
  </si>
  <si>
    <t>AVR58_04745</t>
  </si>
  <si>
    <t>Q5ZWX1</t>
  </si>
  <si>
    <t>TM(230-290)   LPG1851(1-186+322-334)</t>
  </si>
  <si>
    <t>lpg0967</t>
  </si>
  <si>
    <t>AVR58_04765</t>
  </si>
  <si>
    <t>Q5ZWW7</t>
  </si>
  <si>
    <t>HR(1-183)</t>
  </si>
  <si>
    <t>lpg0968</t>
  </si>
  <si>
    <t>AVR58_04770</t>
  </si>
  <si>
    <t>Q5ZWW6</t>
  </si>
  <si>
    <t>SidK(1-266)   HR(267-564)</t>
  </si>
  <si>
    <t>lpg1001</t>
  </si>
  <si>
    <t>AVR58_04940</t>
  </si>
  <si>
    <t>Q5ZWT4</t>
  </si>
  <si>
    <t>HR(33-115)   PilP(118-189)</t>
  </si>
  <si>
    <t>lpg1083</t>
  </si>
  <si>
    <t>AVR58_05340</t>
  </si>
  <si>
    <t>Q5ZWK2</t>
  </si>
  <si>
    <t>New?(1-227)</t>
  </si>
  <si>
    <t>lpg1098</t>
  </si>
  <si>
    <t>AVR58_05420</t>
  </si>
  <si>
    <t>Q5ZWI7</t>
  </si>
  <si>
    <t>TM(1-63)</t>
  </si>
  <si>
    <t>lpg1099</t>
  </si>
  <si>
    <t>AVR58_05425</t>
  </si>
  <si>
    <t>Q5ZWI6</t>
  </si>
  <si>
    <t>TM(1-152)</t>
  </si>
  <si>
    <t>lpg1101</t>
  </si>
  <si>
    <t>AVR58_05435</t>
  </si>
  <si>
    <t>Q5ZWI4</t>
  </si>
  <si>
    <t>HAD(17-209)   SidMC(223-317)</t>
  </si>
  <si>
    <t>lpg1106</t>
  </si>
  <si>
    <t>AVR58_05460</t>
  </si>
  <si>
    <t>Q5ZWH9</t>
  </si>
  <si>
    <t>Ank(26-424)</t>
  </si>
  <si>
    <t>lpg1108</t>
  </si>
  <si>
    <t>AVR58_05470</t>
  </si>
  <si>
    <t>Q5ZWH7</t>
  </si>
  <si>
    <t>Putative lipase</t>
  </si>
  <si>
    <t>ab_hydro(10-264)</t>
  </si>
  <si>
    <t>lpg1109</t>
  </si>
  <si>
    <t>AVR58_05475</t>
  </si>
  <si>
    <t>Q5ZWH6</t>
  </si>
  <si>
    <t>ARM(161-679)</t>
  </si>
  <si>
    <t>lpg1110</t>
  </si>
  <si>
    <t>AVR58_05485</t>
  </si>
  <si>
    <t>Q5ZWH5</t>
  </si>
  <si>
    <t>Cyspro(7-207)</t>
  </si>
  <si>
    <t>lpg1111</t>
  </si>
  <si>
    <t>AVR58_05490</t>
  </si>
  <si>
    <t>Q5ZWH4</t>
  </si>
  <si>
    <t>Ubox(1-103)</t>
  </si>
  <si>
    <t>lpg1120</t>
  </si>
  <si>
    <t>AVR58_05540</t>
  </si>
  <si>
    <t>Q5ZWG5</t>
  </si>
  <si>
    <t>Cyspro(1-257)   HR(258-449)</t>
  </si>
  <si>
    <t>lpg1121</t>
  </si>
  <si>
    <t>AVR58_05545</t>
  </si>
  <si>
    <t>Q5ZWG4</t>
  </si>
  <si>
    <t>Lem22(1-96)   RavZC(130-242)</t>
  </si>
  <si>
    <t>lpg1124</t>
  </si>
  <si>
    <t>AVR58_05565</t>
  </si>
  <si>
    <t>Q5ZWG1</t>
  </si>
  <si>
    <t>HR(12-179)</t>
  </si>
  <si>
    <t>lpg1129</t>
  </si>
  <si>
    <t>AVR58_05590</t>
  </si>
  <si>
    <t>Q5ZWF6</t>
  </si>
  <si>
    <t>Casp(1-227)   SH2(228-352)   diso(353-519)</t>
  </si>
  <si>
    <t>lpg1144</t>
  </si>
  <si>
    <t>AVR58_05670</t>
  </si>
  <si>
    <t>Q5ZWE1</t>
  </si>
  <si>
    <t>diso(1-157)</t>
  </si>
  <si>
    <t>lpg1145</t>
  </si>
  <si>
    <t>AVR58_05675</t>
  </si>
  <si>
    <t>Q5ZWE0</t>
  </si>
  <si>
    <t>ARM(14-392+533-627)   AnkHins(393-532)   PLPtransC(668-760)</t>
  </si>
  <si>
    <t>lpg1147</t>
  </si>
  <si>
    <t>AVR58_05685</t>
  </si>
  <si>
    <t>Q5ZWD8</t>
  </si>
  <si>
    <t>N-acetyltransferase domain-containing protein</t>
  </si>
  <si>
    <t>AcylC(12-167)</t>
  </si>
  <si>
    <t>lpg1148</t>
  </si>
  <si>
    <t>AVR58_05690</t>
  </si>
  <si>
    <t>Q5ZWD7</t>
  </si>
  <si>
    <t>LupA domain-containing protein</t>
  </si>
  <si>
    <t>Cyspro(1-304)   TM(360-420)</t>
  </si>
  <si>
    <t>lpg1151</t>
  </si>
  <si>
    <t>AVR58_05705</t>
  </si>
  <si>
    <t>Q5ZWD4</t>
  </si>
  <si>
    <t>UDPGluco(1-185)   UDPGluco(186-467)</t>
  </si>
  <si>
    <t>lpg1152</t>
  </si>
  <si>
    <t>AVR58_05710</t>
  </si>
  <si>
    <t>Q5ZWD3</t>
  </si>
  <si>
    <t>HR(114-260)</t>
  </si>
  <si>
    <t>lpg1158</t>
  </si>
  <si>
    <t>AVR58_05740</t>
  </si>
  <si>
    <t>Q5ZWC7</t>
  </si>
  <si>
    <t>ACPbtran(1-76)   PLPtransC(77-194)   HR(195-236)</t>
  </si>
  <si>
    <t>lpg1166</t>
  </si>
  <si>
    <t>AVR58_05785</t>
  </si>
  <si>
    <t>Q5ZWB9</t>
  </si>
  <si>
    <t>HR(26-478+547-654)</t>
  </si>
  <si>
    <t>lpg1171</t>
  </si>
  <si>
    <t>AVR58_05810</t>
  </si>
  <si>
    <t>Q5ZWB4</t>
  </si>
  <si>
    <t>HR(1-130)</t>
  </si>
  <si>
    <t>lpg1227</t>
  </si>
  <si>
    <t>AVR58_06095</t>
  </si>
  <si>
    <t>Q5ZW60</t>
  </si>
  <si>
    <t>PhosphoLip(14-449)   HR(490-572)</t>
  </si>
  <si>
    <t>lpg1273</t>
  </si>
  <si>
    <t>AVR58_06335</t>
  </si>
  <si>
    <t>Q5ZW15</t>
  </si>
  <si>
    <t>Imm(59-191+294-349)   HR(192-243)</t>
  </si>
  <si>
    <t>lpg1312</t>
  </si>
  <si>
    <t>AVR58_06535</t>
  </si>
  <si>
    <t>Q5ZVX6</t>
  </si>
  <si>
    <t>HR(1-17+58-180)   LPG2148ins(209-300)   PLPtransC(351-527)   RIFT/PUA(548-636)   CheY(721-772+897-1012)   HR(773-894)</t>
  </si>
  <si>
    <t>lpg1316</t>
  </si>
  <si>
    <t>AVR58_06555</t>
  </si>
  <si>
    <t>Q5ZVX2</t>
  </si>
  <si>
    <t>Pkin(42-328)</t>
  </si>
  <si>
    <t>lpg1317</t>
  </si>
  <si>
    <t>AVR58_06560</t>
  </si>
  <si>
    <t>Q5ZVX1</t>
  </si>
  <si>
    <t>Pkin(13-295)</t>
  </si>
  <si>
    <t>lpg1318</t>
  </si>
  <si>
    <t>AVR58_06565</t>
  </si>
  <si>
    <t>Q5ZVX0</t>
  </si>
  <si>
    <t>Osmo(18-229+463-501)   HR(230-462)   Imm(502-660)</t>
  </si>
  <si>
    <t>lpg1328</t>
  </si>
  <si>
    <t>AVR58_06615</t>
  </si>
  <si>
    <t>Q5ZVW1</t>
  </si>
  <si>
    <t>Thaumatin domain-containing protein</t>
  </si>
  <si>
    <t>Imm(41-140)   Imm(141-250)   Imm(251-370)   Osmo(371-553+753-802)   Lamina(554-752)</t>
  </si>
  <si>
    <t>lpg1354</t>
  </si>
  <si>
    <t>AVR58_06745</t>
  </si>
  <si>
    <t>Q5ZVT6</t>
  </si>
  <si>
    <t>SGNHhydro(1-300)   HR(301-391)</t>
  </si>
  <si>
    <t>lpg1356</t>
  </si>
  <si>
    <t>AVR58_06755</t>
  </si>
  <si>
    <t>Q5ZVT4</t>
  </si>
  <si>
    <t>TPR repeat protein</t>
  </si>
  <si>
    <t>ARM(1-376)</t>
  </si>
  <si>
    <t>lpg1377</t>
  </si>
  <si>
    <t>AVR58_06860</t>
  </si>
  <si>
    <t>Q5ZVR3</t>
  </si>
  <si>
    <t>Ribosomal silencing factor RsfS</t>
  </si>
  <si>
    <t>NucTran(1-112)</t>
  </si>
  <si>
    <t>lpg1387</t>
  </si>
  <si>
    <t>AVR58_06910</t>
  </si>
  <si>
    <t>Q5ZVQ3</t>
  </si>
  <si>
    <t>Cyspro(1-139+359-462)   HR(140-358)</t>
  </si>
  <si>
    <t>lpg1408</t>
  </si>
  <si>
    <t>AVR58_07015</t>
  </si>
  <si>
    <t>Q5ZVN2</t>
  </si>
  <si>
    <t>Choline kinase</t>
  </si>
  <si>
    <t>Fbox(17-51)   Pkin(52-371)</t>
  </si>
  <si>
    <t>lpg1449</t>
  </si>
  <si>
    <t>AVR58_07220</t>
  </si>
  <si>
    <t>Q5ZVJ1</t>
  </si>
  <si>
    <t>Dus domain-containing protein</t>
  </si>
  <si>
    <t>BPI(75-266)   Imm(267-385)   TIM(386-730)   HR(731-843)</t>
  </si>
  <si>
    <t>lpg1453</t>
  </si>
  <si>
    <t>AVR58_07240</t>
  </si>
  <si>
    <t>Q5ZVI7</t>
  </si>
  <si>
    <t>HR(27-126)</t>
  </si>
  <si>
    <t>lpg1484</t>
  </si>
  <si>
    <t>AVR58_07395</t>
  </si>
  <si>
    <t>Q5ZVF6</t>
  </si>
  <si>
    <t>PLPtransC(1-89)   HisKinSen(90-213)</t>
  </si>
  <si>
    <t>lpg1491</t>
  </si>
  <si>
    <t>AVR58_07430</t>
  </si>
  <si>
    <t>Q5ZVE9</t>
  </si>
  <si>
    <t>HTH(21-99)   HTH(110-187)   HR(201-377)</t>
  </si>
  <si>
    <t>lpg1496</t>
  </si>
  <si>
    <t>AVR58_07450</t>
  </si>
  <si>
    <t>Q5ZVE4</t>
  </si>
  <si>
    <t>LPG1496N(1-129)   LPG1496N(152-297)   SidE2(298-598)</t>
  </si>
  <si>
    <t>lpg1499</t>
  </si>
  <si>
    <t>AVR58_07465</t>
  </si>
  <si>
    <t>Q5ZVE1</t>
  </si>
  <si>
    <t>HR(22-177)</t>
  </si>
  <si>
    <t>lpg1525</t>
  </si>
  <si>
    <t>AVR58_07595</t>
  </si>
  <si>
    <t>Q5ZVB5</t>
  </si>
  <si>
    <t>CAAX amino terminal protease family protein</t>
  </si>
  <si>
    <t>BetaHel/cNMPb(23-167)   RPA3313(168-401)</t>
  </si>
  <si>
    <t>lpg1527</t>
  </si>
  <si>
    <t>AVR58_07605</t>
  </si>
  <si>
    <t>Q5ZVB3</t>
  </si>
  <si>
    <t>TM(1-151)</t>
  </si>
  <si>
    <t>lpg1551</t>
  </si>
  <si>
    <t>AVR58_07725</t>
  </si>
  <si>
    <t>Q5ZV89</t>
  </si>
  <si>
    <t>New?(143-241)</t>
  </si>
  <si>
    <t>lpg1578</t>
  </si>
  <si>
    <t>AVR58_07865</t>
  </si>
  <si>
    <t>Q5ZV62</t>
  </si>
  <si>
    <t>PHl(1-149)</t>
  </si>
  <si>
    <t>lpg1588</t>
  </si>
  <si>
    <t>AVR58_07920</t>
  </si>
  <si>
    <t>Q5ZV52</t>
  </si>
  <si>
    <t>HR(1-164)   New?(165-479)   HR(523-634)</t>
  </si>
  <si>
    <t>lpg1598</t>
  </si>
  <si>
    <t>AVR58_07970</t>
  </si>
  <si>
    <t>Q5ZV42</t>
  </si>
  <si>
    <t>HTH(1-353)</t>
  </si>
  <si>
    <t>lpg1602</t>
  </si>
  <si>
    <t>AVR58_07985</t>
  </si>
  <si>
    <t>Q5ZV40</t>
  </si>
  <si>
    <t>Leucine-rich repeat-containing protein</t>
  </si>
  <si>
    <t>LRR(1-428)</t>
  </si>
  <si>
    <t>lpg1621</t>
  </si>
  <si>
    <t>AVR58_08080</t>
  </si>
  <si>
    <t>Q5ZV21</t>
  </si>
  <si>
    <t>Cyspro(11-347)   TM(360-439)</t>
  </si>
  <si>
    <t>lpg1633</t>
  </si>
  <si>
    <t>AVR58_08140</t>
  </si>
  <si>
    <t>Q5ZV09</t>
  </si>
  <si>
    <t>PAP2_C domain-containing protein</t>
  </si>
  <si>
    <t>PAP2(1-218)</t>
  </si>
  <si>
    <t>lpg1639</t>
  </si>
  <si>
    <t>AVR58_08170</t>
  </si>
  <si>
    <t>Q5ZV03</t>
  </si>
  <si>
    <t>BleRDD(38-186)   BleRDD(187-299)   BleRDD(300-400)</t>
  </si>
  <si>
    <t>lpg1642</t>
  </si>
  <si>
    <t>AVR58_08185</t>
  </si>
  <si>
    <t>Q5ZV00</t>
  </si>
  <si>
    <t>SidB</t>
  </si>
  <si>
    <t>ab_hydro(1-417)</t>
  </si>
  <si>
    <t>lpg1654</t>
  </si>
  <si>
    <t>AVR58_08245</t>
  </si>
  <si>
    <t>Q5ZUY8</t>
  </si>
  <si>
    <t>ARM(1-311)</t>
  </si>
  <si>
    <t>lpg1660</t>
  </si>
  <si>
    <t>AVR58_08275</t>
  </si>
  <si>
    <t>Q5ZUY2</t>
  </si>
  <si>
    <t>LRR(1-425)</t>
  </si>
  <si>
    <t>lpg1661</t>
  </si>
  <si>
    <t>AVR58_08280</t>
  </si>
  <si>
    <t>Q5ZUY1</t>
  </si>
  <si>
    <t>HGSNAT_cat domain-containing protein</t>
  </si>
  <si>
    <t>TM(2-372)</t>
  </si>
  <si>
    <t>lpg1663</t>
  </si>
  <si>
    <t>AVR58_08290</t>
  </si>
  <si>
    <t>Q5ZUX9</t>
  </si>
  <si>
    <t>HR(20-134)</t>
  </si>
  <si>
    <t>lpg1666</t>
  </si>
  <si>
    <t>AVR58_08305</t>
  </si>
  <si>
    <t>Q5ZUX6</t>
  </si>
  <si>
    <t>Ross/FAD_NAD(P)(13-245+349-403)   FADredC(246-348)</t>
  </si>
  <si>
    <t>lpg1667</t>
  </si>
  <si>
    <t>AVR58_08310</t>
  </si>
  <si>
    <t>Q5ZUX5</t>
  </si>
  <si>
    <t>EndopN(57-176)   Zinc(177-455)</t>
  </si>
  <si>
    <t>lpg1670</t>
  </si>
  <si>
    <t>AVR58_08330</t>
  </si>
  <si>
    <t>Q5ZUX2</t>
  </si>
  <si>
    <t>LPG1670(1-280)</t>
  </si>
  <si>
    <t>lpg1683</t>
  </si>
  <si>
    <t>AVR58_08395</t>
  </si>
  <si>
    <t>Q5ZUV9</t>
  </si>
  <si>
    <t>Cysteine protease RavZ, EC 3.4.22.- (Region allowing vacuole colocalization protein Z)</t>
  </si>
  <si>
    <t>Cyspro(29-325)   RavZC(326-429)</t>
  </si>
  <si>
    <t>lpg1684</t>
  </si>
  <si>
    <t>AVR58_08400</t>
  </si>
  <si>
    <t>Q5ZUV8</t>
  </si>
  <si>
    <t>Pkin(51-416)</t>
  </si>
  <si>
    <t>lpg1685</t>
  </si>
  <si>
    <t>AVR58_08405</t>
  </si>
  <si>
    <t>Q5ZUV7</t>
  </si>
  <si>
    <t>LPG1670(5-289)</t>
  </si>
  <si>
    <t>lpg1687</t>
  </si>
  <si>
    <t>AVR58_08415</t>
  </si>
  <si>
    <t>Q5ZUV5</t>
  </si>
  <si>
    <t>RasGEF(1-400)</t>
  </si>
  <si>
    <t>lpg1689</t>
  </si>
  <si>
    <t>AVR58_08425</t>
  </si>
  <si>
    <t>P37033</t>
  </si>
  <si>
    <t>Uncharacterized protein lpg1689</t>
  </si>
  <si>
    <t>TM(115-165)</t>
  </si>
  <si>
    <t>lpg1692</t>
  </si>
  <si>
    <t>AVR58_08440</t>
  </si>
  <si>
    <t>Q5ZUV0</t>
  </si>
  <si>
    <t>Fbox(1-63)   Ank(70-140+268-282)   LPG2148ins(141-267)   New?(283-421)</t>
  </si>
  <si>
    <t>lpg1702</t>
  </si>
  <si>
    <t>AVR58_08480</t>
  </si>
  <si>
    <t>Q5ZUU0</t>
  </si>
  <si>
    <t>Tpr</t>
  </si>
  <si>
    <t>LegC3N(1-290)   TM(290-546)</t>
  </si>
  <si>
    <t>lpg1716</t>
  </si>
  <si>
    <t>AVR58_08550</t>
  </si>
  <si>
    <t>Q5ZUS6</t>
  </si>
  <si>
    <t>New?(1-103)</t>
  </si>
  <si>
    <t>lpg1717</t>
  </si>
  <si>
    <t>AVR58_08555</t>
  </si>
  <si>
    <t>Q5ZUS5</t>
  </si>
  <si>
    <t>HUP(1-261)   Ank(262-522)</t>
  </si>
  <si>
    <t>lpg1718</t>
  </si>
  <si>
    <t>AVR58_08560</t>
  </si>
  <si>
    <t>Q5ZUS4</t>
  </si>
  <si>
    <t>Eukaryotic huntingtin interacting protein B</t>
  </si>
  <si>
    <t>SET(81-255)   Ank(256-544)</t>
  </si>
  <si>
    <t>lpg1751</t>
  </si>
  <si>
    <t>AVR58_08720</t>
  </si>
  <si>
    <t>Q5ZUP2</t>
  </si>
  <si>
    <t>LPG1851(43-255)   HR(256-435)</t>
  </si>
  <si>
    <t>lpg1752</t>
  </si>
  <si>
    <t>AVR58_08725</t>
  </si>
  <si>
    <t>Q5ZUP1</t>
  </si>
  <si>
    <t>LPG1851(1-197)</t>
  </si>
  <si>
    <t>lpg1776</t>
  </si>
  <si>
    <t>AVR58_08845</t>
  </si>
  <si>
    <t>Q5ZUL7</t>
  </si>
  <si>
    <t>TM(1-161)</t>
  </si>
  <si>
    <t>lpg1797</t>
  </si>
  <si>
    <t>AVR58_08955</t>
  </si>
  <si>
    <t>Q5ZUK1</t>
  </si>
  <si>
    <t>Cyspro(8-126+266-384)   HR(127-265)</t>
  </si>
  <si>
    <t>lpg1803</t>
  </si>
  <si>
    <t>AVR58_08985</t>
  </si>
  <si>
    <t>Q5ZUJ5</t>
  </si>
  <si>
    <t>HR(1-247)</t>
  </si>
  <si>
    <t>lpg1822</t>
  </si>
  <si>
    <t>AVR58_09085</t>
  </si>
  <si>
    <t>Q5ZUH6</t>
  </si>
  <si>
    <t>TM(1-332)</t>
  </si>
  <si>
    <t>lpg1836</t>
  </si>
  <si>
    <t>AVR58_09155</t>
  </si>
  <si>
    <t>Q5ZUG2</t>
  </si>
  <si>
    <t>Coiled coil domain protein</t>
  </si>
  <si>
    <t>HR(10-295+426-463)   BacChMutO(296-425)</t>
  </si>
  <si>
    <t>lpg1851</t>
  </si>
  <si>
    <t>AVR58_09230</t>
  </si>
  <si>
    <t>Q5ZUE7</t>
  </si>
  <si>
    <t>lpg1884</t>
  </si>
  <si>
    <t>AVR58_09395</t>
  </si>
  <si>
    <t>Q5ZUC3</t>
  </si>
  <si>
    <t>Microtubule binding protein, putative</t>
  </si>
  <si>
    <t>TM(1-405)</t>
  </si>
  <si>
    <t>lpg1888</t>
  </si>
  <si>
    <t>AVR58_09415</t>
  </si>
  <si>
    <t>Q5ZUB9</t>
  </si>
  <si>
    <t>PLD phosphodiesterase domain-containing protein</t>
  </si>
  <si>
    <t>PlipD(12-243)   PlipD(244-443)</t>
  </si>
  <si>
    <t>lpg1890</t>
  </si>
  <si>
    <t>AVR58_09425</t>
  </si>
  <si>
    <t>Q5ZUB7</t>
  </si>
  <si>
    <t>Leucine-rich repeat-and coiled coil-containing protein</t>
  </si>
  <si>
    <t>LRR(1-440)</t>
  </si>
  <si>
    <t>lpg1895</t>
  </si>
  <si>
    <t>AVR58_09450</t>
  </si>
  <si>
    <t>Q5ZUB2</t>
  </si>
  <si>
    <t>HR(13-163)</t>
  </si>
  <si>
    <t>lpg1907</t>
  </si>
  <si>
    <t>AVR58_09510</t>
  </si>
  <si>
    <t>Q5ZUA0</t>
  </si>
  <si>
    <t>ab_hydro(1-343)   TM(355-601)</t>
  </si>
  <si>
    <t>lpg1909</t>
  </si>
  <si>
    <t>AVR58_09520</t>
  </si>
  <si>
    <t>Q5ZU98</t>
  </si>
  <si>
    <t>Cyspro(1-215)   HR(216-331)</t>
  </si>
  <si>
    <t>lpg1924</t>
  </si>
  <si>
    <t>AVR58_09595</t>
  </si>
  <si>
    <t>Q5ZU83</t>
  </si>
  <si>
    <t>Ank(1-186)   Pkin(187-474)   LegK7C(475-532)   LegK7C(533-767)</t>
  </si>
  <si>
    <t>lpg1925</t>
  </si>
  <si>
    <t>AVR58_09600</t>
  </si>
  <si>
    <t>Q5ZU82</t>
  </si>
  <si>
    <t>DnaD(1-109)   New?(110-320)   New?(321-455)   HR(456-528)   Ank(529-821)</t>
  </si>
  <si>
    <t>lpg1931</t>
  </si>
  <si>
    <t>AVR58_09630</t>
  </si>
  <si>
    <t>Q5ZU77</t>
  </si>
  <si>
    <t>Casp(11-213)</t>
  </si>
  <si>
    <t>lpg1933</t>
  </si>
  <si>
    <t>AVR58_09640</t>
  </si>
  <si>
    <t>Q5ZU75</t>
  </si>
  <si>
    <t>LRR(1-204)</t>
  </si>
  <si>
    <t>lpg1947</t>
  </si>
  <si>
    <t>AVR58_09710</t>
  </si>
  <si>
    <t>Q5ZU61</t>
  </si>
  <si>
    <t>HR(4-248)</t>
  </si>
  <si>
    <t>lpg1948</t>
  </si>
  <si>
    <t>AVR58_09715</t>
  </si>
  <si>
    <t>Q5ZU60</t>
  </si>
  <si>
    <t>LRR(1-297)</t>
  </si>
  <si>
    <t>lpg1949</t>
  </si>
  <si>
    <t>AVR58_09720</t>
  </si>
  <si>
    <t>Q5ZU59</t>
  </si>
  <si>
    <t>Cyspro(6-327)   HR(328-446)</t>
  </si>
  <si>
    <t>lpg1953</t>
  </si>
  <si>
    <t>AVR58_09740</t>
  </si>
  <si>
    <t>Q5ZU55</t>
  </si>
  <si>
    <t>TipC(1-149)   ARM(150-527)   HR(527-687)</t>
  </si>
  <si>
    <t>lpg1957</t>
  </si>
  <si>
    <t>AVR58_09760</t>
  </si>
  <si>
    <t>Q5ZU51</t>
  </si>
  <si>
    <t>EbhA protein</t>
  </si>
  <si>
    <t>HR(11-317)</t>
  </si>
  <si>
    <t>lpg1958</t>
  </si>
  <si>
    <t>AVR58_09765</t>
  </si>
  <si>
    <t>Q5ZU50</t>
  </si>
  <si>
    <t>LRR(1-534)</t>
  </si>
  <si>
    <t>lpg1960</t>
  </si>
  <si>
    <t>AVR58_09775</t>
  </si>
  <si>
    <t>Q5ZU48</t>
  </si>
  <si>
    <t>DUF5636 domain-containing protein</t>
  </si>
  <si>
    <t>LPG1960(1-257)</t>
  </si>
  <si>
    <t>lpg1962</t>
  </si>
  <si>
    <t>AVR58_09785</t>
  </si>
  <si>
    <t>Q5ZU46</t>
  </si>
  <si>
    <t>Peptidyl-prolyl cis-trans isomerase, PPIase, EC 5.2.1.8</t>
  </si>
  <si>
    <t>ProIs(23-188)</t>
  </si>
  <si>
    <t>lpg1963</t>
  </si>
  <si>
    <t>AVR58_09790</t>
  </si>
  <si>
    <t>Q5ZU45</t>
  </si>
  <si>
    <t>HR(6-186+320-360)   New?(187-320)   HR(361-499)   New?(522-681)</t>
  </si>
  <si>
    <t>lpg1964</t>
  </si>
  <si>
    <t>AVR58_09795</t>
  </si>
  <si>
    <t>Q5ZU44</t>
  </si>
  <si>
    <t>New?(60-225)   New?(226-404)</t>
  </si>
  <si>
    <t>lpg1965</t>
  </si>
  <si>
    <t>AVR58_09800</t>
  </si>
  <si>
    <t>Q5ZU43</t>
  </si>
  <si>
    <t>HR(1-389)   Cyspro(390-611)   ARM(632-951)</t>
  </si>
  <si>
    <t>lpg1966</t>
  </si>
  <si>
    <t>AVR58_09805</t>
  </si>
  <si>
    <t>Q5ZU42</t>
  </si>
  <si>
    <t>HR(1-250)   Cyspro(251-470)</t>
  </si>
  <si>
    <t>lpg1969</t>
  </si>
  <si>
    <t>AVR58_09830</t>
  </si>
  <si>
    <t>Q5ZU39</t>
  </si>
  <si>
    <t>LegC3N(1-559)   TM(425-490)</t>
  </si>
  <si>
    <t>lpg1972</t>
  </si>
  <si>
    <t>AVR58_09845</t>
  </si>
  <si>
    <t>Q5ZU36</t>
  </si>
  <si>
    <t>Kinet(1-111)</t>
  </si>
  <si>
    <t>lpg1976</t>
  </si>
  <si>
    <t>AVR58_09865</t>
  </si>
  <si>
    <t>Q5ZU32</t>
  </si>
  <si>
    <t>UVB-resistance protein UVR8</t>
  </si>
  <si>
    <t>7pro(31-235)</t>
  </si>
  <si>
    <t>lpg1982</t>
  </si>
  <si>
    <t>AVR58_09895</t>
  </si>
  <si>
    <t>Q5ZU26</t>
  </si>
  <si>
    <t>FADredC(1-60)   ARM(156-335)</t>
  </si>
  <si>
    <t>lpg1986</t>
  </si>
  <si>
    <t>AVR58_09915</t>
  </si>
  <si>
    <t>Q5ZU22</t>
  </si>
  <si>
    <t>Toprim domain-containing protein</t>
  </si>
  <si>
    <t>DNAprim(22-123)   Toprim(124-266)   HR(267-633)   ResN(652-677+732-937)</t>
  </si>
  <si>
    <t>lpg1990</t>
  </si>
  <si>
    <t>AVR58_09935</t>
  </si>
  <si>
    <t>Q5ZU18</t>
  </si>
  <si>
    <t>HR(50-213)</t>
  </si>
  <si>
    <t>lpg2048</t>
  </si>
  <si>
    <t>AVR58_10230</t>
  </si>
  <si>
    <t>Q5ZTW0</t>
  </si>
  <si>
    <t>HR(1-171)</t>
  </si>
  <si>
    <t>lpg2073</t>
  </si>
  <si>
    <t>AVR58_10365</t>
  </si>
  <si>
    <t>Q5ZTT8</t>
  </si>
  <si>
    <t>Imm(5-249)   New?(250-380)   HEPN(381-535)</t>
  </si>
  <si>
    <t>lpg2128</t>
  </si>
  <si>
    <t>AVR58_10645</t>
  </si>
  <si>
    <t>Q5ZTN3</t>
  </si>
  <si>
    <t>PInPhC(88-213)</t>
  </si>
  <si>
    <t>lpg2131</t>
  </si>
  <si>
    <t>AVR58_10660</t>
  </si>
  <si>
    <t>Q5ZTN0</t>
  </si>
  <si>
    <t>Ankyrin 3</t>
  </si>
  <si>
    <t>Ank(67-155)</t>
  </si>
  <si>
    <t>lpg2137</t>
  </si>
  <si>
    <t>AVR58_10690</t>
  </si>
  <si>
    <t>Q5ZTM4</t>
  </si>
  <si>
    <t>Calmodulin-dependent protein kinase, EC 2.7.11.17</t>
  </si>
  <si>
    <t>Pkin(1-332)   HR(333-491)</t>
  </si>
  <si>
    <t>lpg2143</t>
  </si>
  <si>
    <t>AVR58_10720</t>
  </si>
  <si>
    <t>Q5ZTL8</t>
  </si>
  <si>
    <t>SpoIIaa(1-126)   Cyspro(127-313)</t>
  </si>
  <si>
    <t>lpg2144</t>
  </si>
  <si>
    <t>AVR58_10725</t>
  </si>
  <si>
    <t>Q5ZTL7</t>
  </si>
  <si>
    <t>F-box protein</t>
  </si>
  <si>
    <t>Fbox(3-50)   Ank(51-157)</t>
  </si>
  <si>
    <t>lpg2147</t>
  </si>
  <si>
    <t>AVR58_10740</t>
  </si>
  <si>
    <t>Q5ZTL4</t>
  </si>
  <si>
    <t>Cyspro(1-129+226-382)   LPG2148ins(130-225)   HR(415-476)</t>
  </si>
  <si>
    <t>lpg2148</t>
  </si>
  <si>
    <t>AVR58_10745</t>
  </si>
  <si>
    <t>Q5ZTL3</t>
  </si>
  <si>
    <t>Cyspro(1-108+204-362)   LPG2148ins(109-203)</t>
  </si>
  <si>
    <t>lpg2149</t>
  </si>
  <si>
    <t>AVR58_10750</t>
  </si>
  <si>
    <t>Q5ZTL2</t>
  </si>
  <si>
    <t>LPG2149(1-119)</t>
  </si>
  <si>
    <t>lpg2154</t>
  </si>
  <si>
    <t>AVR58_10775</t>
  </si>
  <si>
    <t>Q5ZTK7</t>
  </si>
  <si>
    <t>SidE2(1-314)</t>
  </si>
  <si>
    <t>lpg2160</t>
  </si>
  <si>
    <t>AVR58_10805</t>
  </si>
  <si>
    <t>Q5ZTK1</t>
  </si>
  <si>
    <t>New?(1-332)   HR(333-433)</t>
  </si>
  <si>
    <t>lpg2164</t>
  </si>
  <si>
    <t>AVR58_10825</t>
  </si>
  <si>
    <t>Q5ZTJ7</t>
  </si>
  <si>
    <t>TM(1-142)</t>
  </si>
  <si>
    <t>lpg2166</t>
  </si>
  <si>
    <t>AVR58_10835</t>
  </si>
  <si>
    <t>Q5ZTJ5</t>
  </si>
  <si>
    <t>HR(1-356)</t>
  </si>
  <si>
    <t>lpg2176</t>
  </si>
  <si>
    <t>AVR58_10885</t>
  </si>
  <si>
    <t>Q5ZTI6</t>
  </si>
  <si>
    <t>Probable sphingosine-1-phosphate lyase, S1PL, SP-lyase, SPL, EC 4.1.2.27 (Sphingosine-1-phosphate aldolase)</t>
  </si>
  <si>
    <t>PLPtrans(103-420)   PLPtransC(421-531)</t>
  </si>
  <si>
    <t>lpg2182</t>
  </si>
  <si>
    <t>AVR58_10915</t>
  </si>
  <si>
    <t>Q5ZTI0</t>
  </si>
  <si>
    <t>BG:DS09218.5 gene product</t>
  </si>
  <si>
    <t>Ross/SM(1-253)</t>
  </si>
  <si>
    <t>lpg2200</t>
  </si>
  <si>
    <t>AVR58_10995</t>
  </si>
  <si>
    <t>Q5ZTG2</t>
  </si>
  <si>
    <t>ACPbtran(1-169)</t>
  </si>
  <si>
    <t>lpg2206</t>
  </si>
  <si>
    <t>AVR58_11025</t>
  </si>
  <si>
    <t>Q5ZTF6</t>
  </si>
  <si>
    <t>MPhos(27-366)</t>
  </si>
  <si>
    <t>lpg2207</t>
  </si>
  <si>
    <t>AVR58_11030</t>
  </si>
  <si>
    <t>Q5ZTF5</t>
  </si>
  <si>
    <t>LDtrans(43-233)   New?(263-407)</t>
  </si>
  <si>
    <t>lpg2210</t>
  </si>
  <si>
    <t>AVR58_11045</t>
  </si>
  <si>
    <t>Q5ZTF2</t>
  </si>
  <si>
    <t>YARHG domain-containing protein</t>
  </si>
  <si>
    <t>Bacp35(30-262)   LPG2210C(263-349)</t>
  </si>
  <si>
    <t>lpg2215</t>
  </si>
  <si>
    <t>AVR58_11070</t>
  </si>
  <si>
    <t>Q5ZTE7</t>
  </si>
  <si>
    <t>Cyspro(1-244)   Ank(245-501)</t>
  </si>
  <si>
    <t>lpg2216</t>
  </si>
  <si>
    <t>AVR58_11075</t>
  </si>
  <si>
    <t>Q5ZTE6</t>
  </si>
  <si>
    <t>Purine NTPase, putative</t>
  </si>
  <si>
    <t>HR(1-578)</t>
  </si>
  <si>
    <t>lpg2222</t>
  </si>
  <si>
    <t>AVR58_11105</t>
  </si>
  <si>
    <t>Q5ZTE0</t>
  </si>
  <si>
    <t>TPR repeat protein, protein-protein interaction</t>
  </si>
  <si>
    <t>ARM(14-375)</t>
  </si>
  <si>
    <t>lpg2223</t>
  </si>
  <si>
    <t>AVR58_11110</t>
  </si>
  <si>
    <t>Q5ZTD9</t>
  </si>
  <si>
    <t>New?(1-384)</t>
  </si>
  <si>
    <t>lpg2224</t>
  </si>
  <si>
    <t>AVR58_11120</t>
  </si>
  <si>
    <t>Q5ZTD8</t>
  </si>
  <si>
    <t>Fbox(12-69)   7pro(70-523)</t>
  </si>
  <si>
    <t>lpg2239</t>
  </si>
  <si>
    <t>AVR58_11200</t>
  </si>
  <si>
    <t>Q5ZTC3</t>
  </si>
  <si>
    <t>LPG2422hbun(1-153)   SidE2(158-460)   New?(513-730)   Ank(731-1000)   Ank(1001-1285)</t>
  </si>
  <si>
    <t>lpg2244</t>
  </si>
  <si>
    <t>AVR58_11225</t>
  </si>
  <si>
    <t>Q5ZTB8</t>
  </si>
  <si>
    <t>ARM(4-932)</t>
  </si>
  <si>
    <t>lpg2248</t>
  </si>
  <si>
    <t>AVR58_11250</t>
  </si>
  <si>
    <t>Q5ZTB4</t>
  </si>
  <si>
    <t>Cyspro(1-286)   Cyspro(297-543)   HR(617-734)</t>
  </si>
  <si>
    <t>lpg2257</t>
  </si>
  <si>
    <t>AVR58_11295</t>
  </si>
  <si>
    <t>Q5ZTA5</t>
  </si>
  <si>
    <t>PsbP(41-212)</t>
  </si>
  <si>
    <t>lpg2266</t>
  </si>
  <si>
    <t>AVR58_11340</t>
  </si>
  <si>
    <t>Q5ZT96</t>
  </si>
  <si>
    <t>CheY(1-183)</t>
  </si>
  <si>
    <t>lpg2270</t>
  </si>
  <si>
    <t>AVR58_11360</t>
  </si>
  <si>
    <t>Q5ZT92</t>
  </si>
  <si>
    <t>Oxidoreductase (NAD-dependent epimerase/dehydratase)</t>
  </si>
  <si>
    <t>Ross/NAD(P)(1-280)</t>
  </si>
  <si>
    <t>lpg2271</t>
  </si>
  <si>
    <t>AVR58_11365</t>
  </si>
  <si>
    <t>Q5ZT91</t>
  </si>
  <si>
    <t>DUF5638 domain-containing protein</t>
  </si>
  <si>
    <t>LPG2271(1-166)   TM(110-160)</t>
  </si>
  <si>
    <t>lpg2283</t>
  </si>
  <si>
    <t>AVR58_11425</t>
  </si>
  <si>
    <t>Q5ZT79</t>
  </si>
  <si>
    <t>diso(1-132)</t>
  </si>
  <si>
    <t>lpg2300</t>
  </si>
  <si>
    <t>AVR58_11500</t>
  </si>
  <si>
    <t>Q5ZT65</t>
  </si>
  <si>
    <t>Ankyrin repeat domain protein</t>
  </si>
  <si>
    <t>Ank(1-162)   AnkHins(163-363)   AnkHcap(364-467)</t>
  </si>
  <si>
    <t>lpg2311</t>
  </si>
  <si>
    <t>AVR58_11555</t>
  </si>
  <si>
    <t>Q5ZT54</t>
  </si>
  <si>
    <t>Interaptin</t>
  </si>
  <si>
    <t>RidL(2-857+1109-1147)   AcylC(858-1108)</t>
  </si>
  <si>
    <t>lpg2324</t>
  </si>
  <si>
    <t>AVR58_11625</t>
  </si>
  <si>
    <t>Q5ZT41</t>
  </si>
  <si>
    <t>L-gulono-gamma-lactone oxidase, EC 1.1.3.8</t>
  </si>
  <si>
    <t>FADbin(1-260)   FADoxiC(261-636)</t>
  </si>
  <si>
    <t>lpg2327</t>
  </si>
  <si>
    <t>AVR58_11640</t>
  </si>
  <si>
    <t>Q5ZT38</t>
  </si>
  <si>
    <t>CG18304 gene product</t>
  </si>
  <si>
    <t>Lem22(7-91)   HR(142-263)</t>
  </si>
  <si>
    <t>lpg2328</t>
  </si>
  <si>
    <t>AVR58_11645</t>
  </si>
  <si>
    <t>Q5ZT37</t>
  </si>
  <si>
    <t>Lem22(1-103)</t>
  </si>
  <si>
    <t>lpg2344</t>
  </si>
  <si>
    <t>AVR58_11725</t>
  </si>
  <si>
    <t>Q5ZT21</t>
  </si>
  <si>
    <t>lpg2351</t>
  </si>
  <si>
    <t>AVR58_11765</t>
  </si>
  <si>
    <t>Q5ZT14</t>
  </si>
  <si>
    <t>HR(1-102)   ARM(103-265)</t>
  </si>
  <si>
    <t>lpg2359</t>
  </si>
  <si>
    <t>AVR58_11805</t>
  </si>
  <si>
    <t>Q5ZT06</t>
  </si>
  <si>
    <t>YqeY(1-147)</t>
  </si>
  <si>
    <t>lpg2364</t>
  </si>
  <si>
    <t>AVR58_11830</t>
  </si>
  <si>
    <t>Q5ZT02</t>
  </si>
  <si>
    <t>BRCT(17-121)</t>
  </si>
  <si>
    <t>lpg2370</t>
  </si>
  <si>
    <t>AVR58_11860</t>
  </si>
  <si>
    <t>Q5ZSZ6</t>
  </si>
  <si>
    <t>HipA_C domain-containing protein</t>
  </si>
  <si>
    <t>Pkin(1-312)</t>
  </si>
  <si>
    <t>lpg2371</t>
  </si>
  <si>
    <t>AVR58_11865</t>
  </si>
  <si>
    <t>Q5ZSZ5</t>
  </si>
  <si>
    <t>LysIInh(2-185)</t>
  </si>
  <si>
    <t>lpg2372</t>
  </si>
  <si>
    <t>AVR58_11875</t>
  </si>
  <si>
    <t>Q5ZSZ4</t>
  </si>
  <si>
    <t>HR(1-106)   CheY(107-278)   New?(279-422)</t>
  </si>
  <si>
    <t>lpg2375</t>
  </si>
  <si>
    <t>AVR58_11905</t>
  </si>
  <si>
    <t>Q5ZSZ1</t>
  </si>
  <si>
    <t>RibH(1-149)</t>
  </si>
  <si>
    <t>lpg2382</t>
  </si>
  <si>
    <t>AVR58_11940</t>
  </si>
  <si>
    <t>Q5ZSY4</t>
  </si>
  <si>
    <t>ProtAntiP(1-453)</t>
  </si>
  <si>
    <t>lpg2385</t>
  </si>
  <si>
    <t>AVR58_11955</t>
  </si>
  <si>
    <t>Q5ZSY1</t>
  </si>
  <si>
    <t>New?(1-156)   HR(157-290)   HR(312-447)   PInPhC(466-595)</t>
  </si>
  <si>
    <t>lpg2391</t>
  </si>
  <si>
    <t>AVR58_11985</t>
  </si>
  <si>
    <t>Q5ZSX5</t>
  </si>
  <si>
    <t>ab_hydro(1-336)   SdbCC(337-403)</t>
  </si>
  <si>
    <t>lpg2392</t>
  </si>
  <si>
    <t>AVR58_11990</t>
  </si>
  <si>
    <t>Q5ZSX4</t>
  </si>
  <si>
    <t>LRR(1-253)</t>
  </si>
  <si>
    <t>lpg2395</t>
  </si>
  <si>
    <t>AVR58_12005</t>
  </si>
  <si>
    <t>Q5ZSX1</t>
  </si>
  <si>
    <t>diso(1-119)</t>
  </si>
  <si>
    <t>lpg2400</t>
  </si>
  <si>
    <t>AVR58_12030</t>
  </si>
  <si>
    <t>Q5ZSW6</t>
  </si>
  <si>
    <t>LRR(1-314)</t>
  </si>
  <si>
    <t>lpg2403</t>
  </si>
  <si>
    <t>AVR58_12045</t>
  </si>
  <si>
    <t>Q5ZSW3</t>
  </si>
  <si>
    <t>FlikC(42-151)</t>
  </si>
  <si>
    <t>lpg2406</t>
  </si>
  <si>
    <t>AVR58_12060</t>
  </si>
  <si>
    <t>Q5ZSW0</t>
  </si>
  <si>
    <t>Fic(46-359)</t>
  </si>
  <si>
    <t>lpg2407</t>
  </si>
  <si>
    <t>AVR58_12065</t>
  </si>
  <si>
    <t>Q5ZSV9</t>
  </si>
  <si>
    <t>HR(1-101)</t>
  </si>
  <si>
    <t>lpg2409</t>
  </si>
  <si>
    <t>AVR58_12075</t>
  </si>
  <si>
    <t>Q5ZSV7</t>
  </si>
  <si>
    <t>DUF4116 domain-containing protein</t>
  </si>
  <si>
    <t>ARM(41-203)</t>
  </si>
  <si>
    <t>lpg2411</t>
  </si>
  <si>
    <t>AVR58_12085</t>
  </si>
  <si>
    <t>Q5ZSV5</t>
  </si>
  <si>
    <t>HR(1-275)</t>
  </si>
  <si>
    <t>lpg2416</t>
  </si>
  <si>
    <t>AVR58_12110</t>
  </si>
  <si>
    <t>Q5ZSV0</t>
  </si>
  <si>
    <t>Ankyrin repeat family protein</t>
  </si>
  <si>
    <t>pAnk(1-368)</t>
  </si>
  <si>
    <t>lpg2420</t>
  </si>
  <si>
    <t>AVR58_12130</t>
  </si>
  <si>
    <t>Q5ZSU6</t>
  </si>
  <si>
    <t>AcylC(14-82+102-183)</t>
  </si>
  <si>
    <t>lpg2422</t>
  </si>
  <si>
    <t>AVR58_12140</t>
  </si>
  <si>
    <t>Q5ZSU4</t>
  </si>
  <si>
    <t>DUF5621 domain-containing protein</t>
  </si>
  <si>
    <t>ab_hydro(12-294)   LPG2422ahydro(295-426)   LPG2422hbun(427-510)   LPG2422hbun(511-624)   LPG2422hbun(625-720)</t>
  </si>
  <si>
    <t>lpg2424</t>
  </si>
  <si>
    <t>AVR58_12150</t>
  </si>
  <si>
    <t>Q5ZSU2</t>
  </si>
  <si>
    <t>CofC2c(1-151)   CofC2c(175-283)   PLPtransC(284-424)</t>
  </si>
  <si>
    <t>lpg2433</t>
  </si>
  <si>
    <t>AVR58_12200</t>
  </si>
  <si>
    <t>Q5ZST3</t>
  </si>
  <si>
    <t>Cyspro(1-249)   ARM(250-471)</t>
  </si>
  <si>
    <t>lpg2434</t>
  </si>
  <si>
    <t>AVR58_12205</t>
  </si>
  <si>
    <t>Q5ZST2</t>
  </si>
  <si>
    <t>Cupin type-2 domain-containing protein</t>
  </si>
  <si>
    <t>BetaHel(13-155)</t>
  </si>
  <si>
    <t>lpg2443</t>
  </si>
  <si>
    <t>AVR58_12250</t>
  </si>
  <si>
    <t>Q5ZSS3</t>
  </si>
  <si>
    <t>Lipoc(49-179)</t>
  </si>
  <si>
    <t>lpg2444</t>
  </si>
  <si>
    <t>AVR58_12255</t>
  </si>
  <si>
    <t>Q5ZSS2</t>
  </si>
  <si>
    <t>HR(1-135)</t>
  </si>
  <si>
    <t>lpg2452</t>
  </si>
  <si>
    <t>AVR58_12295</t>
  </si>
  <si>
    <t>Q5ZSR5</t>
  </si>
  <si>
    <t>New?(1-202+309-450)   EF(208-299)   Ank(485-921)</t>
  </si>
  <si>
    <t>lpg2455</t>
  </si>
  <si>
    <t>AVR58_12315</t>
  </si>
  <si>
    <t>Q5ZSR2</t>
  </si>
  <si>
    <t>Ubox(30-128)</t>
  </si>
  <si>
    <t>lpg2456</t>
  </si>
  <si>
    <t>AVR58_12320</t>
  </si>
  <si>
    <t>Q5ZSR1</t>
  </si>
  <si>
    <t>Ank(1-166)   AnkHins(167-466)</t>
  </si>
  <si>
    <t>lpg2460</t>
  </si>
  <si>
    <t>AVR58_12340</t>
  </si>
  <si>
    <t>Q5ZSQ7</t>
  </si>
  <si>
    <t>NTF2(1-127)</t>
  </si>
  <si>
    <t>lpg2465</t>
  </si>
  <si>
    <t>AVR58_12365</t>
  </si>
  <si>
    <t>Q5ZSQ2</t>
  </si>
  <si>
    <t>Adenosine monophosphate-protein hydrolase SidD, De-AMPylase SidD, DeAMPylase SidD, EC 3.1.4.- (Adenylyl-[Rab1] hydrolase)</t>
  </si>
  <si>
    <t>ThrPho2C(38-337)   HR(338-501)</t>
  </si>
  <si>
    <t>lpg2498</t>
  </si>
  <si>
    <t>AVR58_12545</t>
  </si>
  <si>
    <t>Q5ZSL9</t>
  </si>
  <si>
    <t>LPG1960(14-272)</t>
  </si>
  <si>
    <t>lpg2505</t>
  </si>
  <si>
    <t>AVR58_12585</t>
  </si>
  <si>
    <t>Q5ZSL2</t>
  </si>
  <si>
    <t>LPG1670(1-277)</t>
  </si>
  <si>
    <t>lpg2508</t>
  </si>
  <si>
    <t>AVR58_12600</t>
  </si>
  <si>
    <t>Q5ZSK9</t>
  </si>
  <si>
    <t>SidJN(72-252)   Pkin(58-71+257-698)   SidJC(699-755)</t>
  </si>
  <si>
    <t>lpg2509</t>
  </si>
  <si>
    <t>AVR58_12605</t>
  </si>
  <si>
    <t>Q5ZSK8</t>
  </si>
  <si>
    <t>SdeD</t>
  </si>
  <si>
    <t>SidE2(1-320)</t>
  </si>
  <si>
    <t>lpg2510</t>
  </si>
  <si>
    <t>AVR58_12610</t>
  </si>
  <si>
    <t>Q5ZSK7</t>
  </si>
  <si>
    <t>SdcA</t>
  </si>
  <si>
    <t>SidCN(1-602)   SidClipb(608-721)   SidCC(722-874)</t>
  </si>
  <si>
    <t>lpg2511</t>
  </si>
  <si>
    <t>AVR58_12615</t>
  </si>
  <si>
    <t>Q5ZSK6</t>
  </si>
  <si>
    <t>SidC, interaptin</t>
  </si>
  <si>
    <t>SidCN(1-607)   SidClipb(615-730)   SidCC(731-872)</t>
  </si>
  <si>
    <t>lpg2525</t>
  </si>
  <si>
    <t>AVR58_12685</t>
  </si>
  <si>
    <t>Q5ZSJ2</t>
  </si>
  <si>
    <t>F-box domain-containing protein</t>
  </si>
  <si>
    <t>Fbox(10-67)   Ank(76-441)</t>
  </si>
  <si>
    <t>lpg2526</t>
  </si>
  <si>
    <t>AVR58_12690</t>
  </si>
  <si>
    <t>Q5ZSJ1</t>
  </si>
  <si>
    <t>Macro(1-380)</t>
  </si>
  <si>
    <t>lpg2529</t>
  </si>
  <si>
    <t>AVR58_12705</t>
  </si>
  <si>
    <t>Q5ZSI8</t>
  </si>
  <si>
    <t>Cyspro(1-303)   HR(304-408)   HR(463-560)</t>
  </si>
  <si>
    <t>lpg2538</t>
  </si>
  <si>
    <t>AVR58_12755</t>
  </si>
  <si>
    <t>Q5ZSH9</t>
  </si>
  <si>
    <t>Cyspro(25-94+193-463)   MacroT(95-194)</t>
  </si>
  <si>
    <t>lpg2539</t>
  </si>
  <si>
    <t>AVR58_12760</t>
  </si>
  <si>
    <t>Q5ZSH8</t>
  </si>
  <si>
    <t>UBCl(1-100)</t>
  </si>
  <si>
    <t>lpg2541</t>
  </si>
  <si>
    <t>AVR58_12770</t>
  </si>
  <si>
    <t>Q5ZSH6</t>
  </si>
  <si>
    <t>ChaN(1-249)</t>
  </si>
  <si>
    <t>lpg2546</t>
  </si>
  <si>
    <t>AVR58_12800</t>
  </si>
  <si>
    <t>Q5ZSH1</t>
  </si>
  <si>
    <t>HUP(1-277)   HR(278-464)</t>
  </si>
  <si>
    <t>lpg2555</t>
  </si>
  <si>
    <t>AVR58_12845</t>
  </si>
  <si>
    <t>Q5ZSG2</t>
  </si>
  <si>
    <t>HAD(1-181)</t>
  </si>
  <si>
    <t>lpg2556</t>
  </si>
  <si>
    <t>AVR58_12850</t>
  </si>
  <si>
    <t>Q5ZSG1</t>
  </si>
  <si>
    <t>Protein kinase domain-containing protein</t>
  </si>
  <si>
    <t>Pkin(1-320)   HR(358-427)</t>
  </si>
  <si>
    <t>lpg2577</t>
  </si>
  <si>
    <t>AVR58_12955</t>
  </si>
  <si>
    <t>Q5ZSE2</t>
  </si>
  <si>
    <t>IIB(67-198)</t>
  </si>
  <si>
    <t>lpg2584</t>
  </si>
  <si>
    <t>AVR58_12995</t>
  </si>
  <si>
    <t>Q5ZSD5</t>
  </si>
  <si>
    <t>SidF, inhibitor of growth family, member 3</t>
  </si>
  <si>
    <t>PinPh(1-744)   TM(760-810)</t>
  </si>
  <si>
    <t>lpg2586</t>
  </si>
  <si>
    <t>AVR58_13005</t>
  </si>
  <si>
    <t>Q5ZSD3</t>
  </si>
  <si>
    <t>Cysteine protease, papain C1 family</t>
  </si>
  <si>
    <t>Cyspro(2-352)</t>
  </si>
  <si>
    <t>lpg2587</t>
  </si>
  <si>
    <t>AVR58_13010</t>
  </si>
  <si>
    <t>Q5ZSD2</t>
  </si>
  <si>
    <t>Probable thermolabile hemolysin</t>
  </si>
  <si>
    <t>SGNHhydro(4-382)   HR(396-513)</t>
  </si>
  <si>
    <t>lpg2588</t>
  </si>
  <si>
    <t>AVR58_13015</t>
  </si>
  <si>
    <t>Q5ZSD1</t>
  </si>
  <si>
    <t>Acid sphingomyelinase-like phosphodiesterase</t>
  </si>
  <si>
    <t>MPhos(21-385)</t>
  </si>
  <si>
    <t>lpg2591</t>
  </si>
  <si>
    <t>AVR58_13030</t>
  </si>
  <si>
    <t>Q5ZSC8</t>
  </si>
  <si>
    <t>ARM(6-134)</t>
  </si>
  <si>
    <t>lpg2628</t>
  </si>
  <si>
    <t>AVR58_13215</t>
  </si>
  <si>
    <t>Q5ZS91</t>
  </si>
  <si>
    <t>Membrane protein</t>
  </si>
  <si>
    <t>HUP(69-209)</t>
  </si>
  <si>
    <t>lpg2637</t>
  </si>
  <si>
    <t>AVR58_13260</t>
  </si>
  <si>
    <t>Q5ZS82</t>
  </si>
  <si>
    <t>HR(1-342)</t>
  </si>
  <si>
    <t>lpg2638</t>
  </si>
  <si>
    <t>AVR58_13265</t>
  </si>
  <si>
    <t>Q5ZS81</t>
  </si>
  <si>
    <t>New?(1-280)   HR(283-386+413-435)</t>
  </si>
  <si>
    <t>lpg2678</t>
  </si>
  <si>
    <t>AVR58_13470</t>
  </si>
  <si>
    <t>Q5ZS41</t>
  </si>
  <si>
    <t>Methyltranfer_dom domain-containing protein</t>
  </si>
  <si>
    <t>Ross/SM(1-265)</t>
  </si>
  <si>
    <t>lpg2692</t>
  </si>
  <si>
    <t>AVR58_13540</t>
  </si>
  <si>
    <t>Q5ZS27</t>
  </si>
  <si>
    <t>HR(1-176)</t>
  </si>
  <si>
    <t>lpg2694</t>
  </si>
  <si>
    <t>AVR58_13550</t>
  </si>
  <si>
    <t>Q5ZS25</t>
  </si>
  <si>
    <t>BetaHel(1-276)</t>
  </si>
  <si>
    <t>lpg2718</t>
  </si>
  <si>
    <t>AVR58_13680</t>
  </si>
  <si>
    <t>Q5ZS02</t>
  </si>
  <si>
    <t>MPhos(1-460)</t>
  </si>
  <si>
    <t>lpg2720</t>
  </si>
  <si>
    <t>AVR58_13690</t>
  </si>
  <si>
    <t>Q5ZS00</t>
  </si>
  <si>
    <t>cNMP binding domain-containing protein</t>
  </si>
  <si>
    <t>BetaHel(1-151)   BetaHel(152-343)</t>
  </si>
  <si>
    <t>lpg2744</t>
  </si>
  <si>
    <t>AVR58_13805</t>
  </si>
  <si>
    <t>Q5ZRX7</t>
  </si>
  <si>
    <t>ARM(1-121)   SpoIIaa(157-262)   HR(273-389)</t>
  </si>
  <si>
    <t>lpg2745</t>
  </si>
  <si>
    <t>AVR58_13810</t>
  </si>
  <si>
    <t>Q5ZRX6</t>
  </si>
  <si>
    <t>ARM(9-644)</t>
  </si>
  <si>
    <t>lpg2759</t>
  </si>
  <si>
    <t>AVR58_13860</t>
  </si>
  <si>
    <t>Q5ZRW7</t>
  </si>
  <si>
    <t>HR(14-136)   ARM(137-468)</t>
  </si>
  <si>
    <t>lpg2762</t>
  </si>
  <si>
    <t>AVR58_13875</t>
  </si>
  <si>
    <t>Q5ZRW4</t>
  </si>
  <si>
    <t>Casp(11-171)</t>
  </si>
  <si>
    <t>lpg2793</t>
  </si>
  <si>
    <t>AVR58_14030</t>
  </si>
  <si>
    <t>Q5ZRT5</t>
  </si>
  <si>
    <t>HR(1-555)   Ank(914-1147)</t>
  </si>
  <si>
    <t>lpg2804</t>
  </si>
  <si>
    <t>AVR58_14080</t>
  </si>
  <si>
    <t>Q5ZRS6</t>
  </si>
  <si>
    <t>TM(1-376)</t>
  </si>
  <si>
    <t>lpg2806</t>
  </si>
  <si>
    <t>AVR58_14090</t>
  </si>
  <si>
    <t>Q5ZRS4</t>
  </si>
  <si>
    <t>TM(1-307)</t>
  </si>
  <si>
    <t>lpg2815</t>
  </si>
  <si>
    <t>AVR58_14135</t>
  </si>
  <si>
    <t>Q5ZRR5</t>
  </si>
  <si>
    <t>TM(1-577)   HR(583-679)</t>
  </si>
  <si>
    <t>lpg2826</t>
  </si>
  <si>
    <t>AVR58_14190</t>
  </si>
  <si>
    <t>Q5ZRQ4</t>
  </si>
  <si>
    <t>GluAT(5-179+291-393)   HR(180-290)</t>
  </si>
  <si>
    <t>lpg2830</t>
  </si>
  <si>
    <t>AVR58_14210</t>
  </si>
  <si>
    <t>Q5ZRQ0</t>
  </si>
  <si>
    <t>E3 ubiquitin-protein ligase LubX, EC 2.3.2.27 (Legionella U-box protein) (RING-type E3 ubiquitin transferase LubX)</t>
  </si>
  <si>
    <t>Ubox(10-104)   Ubox(105-205)</t>
  </si>
  <si>
    <t>lpg2831</t>
  </si>
  <si>
    <t>AVR58_14215</t>
  </si>
  <si>
    <t>Q5ZRP9</t>
  </si>
  <si>
    <t>VipD</t>
  </si>
  <si>
    <t>ExoU(12-27+314-362+405-550)   PhosphoLip(28-308+363-404)</t>
  </si>
  <si>
    <t>lpg2832</t>
  </si>
  <si>
    <t>AVR58_14220</t>
  </si>
  <si>
    <t>Q5ZRP8</t>
  </si>
  <si>
    <t>ARM(1-275)   WGR(276-390)   HR(391-539)</t>
  </si>
  <si>
    <t>lpg2844</t>
  </si>
  <si>
    <t>AVR58_14280</t>
  </si>
  <si>
    <t>Q5ZRN6</t>
  </si>
  <si>
    <t>Hypothetical histidine-rich protein</t>
  </si>
  <si>
    <t>diso(1-361)</t>
  </si>
  <si>
    <t>lpg2860</t>
  </si>
  <si>
    <t>AVR58_14360</t>
  </si>
  <si>
    <t>Q5ZRM1</t>
  </si>
  <si>
    <t>HEPN(1-147)</t>
  </si>
  <si>
    <t>lpg2874</t>
  </si>
  <si>
    <t>AVR58_14435</t>
  </si>
  <si>
    <t>Q5ZRK7</t>
  </si>
  <si>
    <t>Ank(1-254)</t>
  </si>
  <si>
    <t>lpg2884</t>
  </si>
  <si>
    <t>AVR58_14485</t>
  </si>
  <si>
    <t>Q5ZRJ7</t>
  </si>
  <si>
    <t>TM(1-245)</t>
  </si>
  <si>
    <t>lpg2885</t>
  </si>
  <si>
    <t>AVR58_14490</t>
  </si>
  <si>
    <t>Q5ZRJ6</t>
  </si>
  <si>
    <t>TM(1-180)</t>
  </si>
  <si>
    <t>lpg2888</t>
  </si>
  <si>
    <t>AVR58_14505</t>
  </si>
  <si>
    <t>Q5ZRJ3</t>
  </si>
  <si>
    <t>HR(1-133)   TM(164-577)</t>
  </si>
  <si>
    <t>lpg2907</t>
  </si>
  <si>
    <t>AVR58_14615</t>
  </si>
  <si>
    <t>Q5ZRH5</t>
  </si>
  <si>
    <t>Cyspro(61-370)</t>
  </si>
  <si>
    <t>lpg2911</t>
  </si>
  <si>
    <t>AVR58_14635</t>
  </si>
  <si>
    <t>Q5ZRH1</t>
  </si>
  <si>
    <t>Serine carboxypeptidase, EC 3.4.16.-</t>
  </si>
  <si>
    <t>ab_hydro(23-423)</t>
  </si>
  <si>
    <t>lpg2912</t>
  </si>
  <si>
    <t>AVR58_14640</t>
  </si>
  <si>
    <t>Q5ZRH0</t>
  </si>
  <si>
    <t>New?(1-122)   AcylC(123-343)   HR(379-495)</t>
  </si>
  <si>
    <t>lpg2936</t>
  </si>
  <si>
    <t>AVR58_14770</t>
  </si>
  <si>
    <t>Q5ZRE6</t>
  </si>
  <si>
    <t>Ribosomal RNA small subunit methyltransferase E, EC 2.1.1.193</t>
  </si>
  <si>
    <t>RIFT/PUA(1-79)   MetRNAC(80-242)</t>
  </si>
  <si>
    <t>lpg2952</t>
  </si>
  <si>
    <t>AVR58_14865</t>
  </si>
  <si>
    <t>Q5ZRD0</t>
  </si>
  <si>
    <t>Cyspro(18-226)   HR(227-337)</t>
  </si>
  <si>
    <t>lpg2999</t>
  </si>
  <si>
    <t>AVR58_15105</t>
  </si>
  <si>
    <t>Q5ZR84</t>
  </si>
  <si>
    <t>Astacin protease</t>
  </si>
  <si>
    <t>Zinc(25-266)</t>
  </si>
  <si>
    <t>lpg3000</t>
  </si>
  <si>
    <t>AVR58_15110</t>
  </si>
  <si>
    <t>Q5ZR83</t>
  </si>
  <si>
    <t>HR(1-244)   LPG2148ins(245-336)   TM(370-599)</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
  </numFmts>
  <fonts count="11">
    <font>
      <sz val="12.0"/>
      <color theme="1"/>
      <name val="Calibri"/>
      <scheme val="minor"/>
    </font>
    <font>
      <b/>
      <color theme="1"/>
      <name val="Arial"/>
    </font>
    <font>
      <b/>
      <sz val="14.0"/>
      <color theme="1"/>
      <name val="Arial"/>
    </font>
    <font>
      <b/>
      <sz val="14.0"/>
      <color rgb="FF000000"/>
      <name val="Arial"/>
    </font>
    <font>
      <sz val="14.0"/>
      <color theme="1"/>
      <name val="Arial"/>
    </font>
    <font>
      <u/>
      <sz val="14.0"/>
      <color rgb="FF0563C1"/>
      <name val="Arial"/>
    </font>
    <font>
      <sz val="14.0"/>
      <color rgb="FF000000"/>
      <name val="Arial"/>
    </font>
    <font>
      <u/>
      <sz val="14.0"/>
      <color rgb="FF000000"/>
      <name val="Arial"/>
    </font>
    <font>
      <u/>
      <sz val="14.0"/>
      <color theme="10"/>
      <name val="Arial"/>
    </font>
    <font>
      <sz val="12.0"/>
      <color theme="1"/>
      <name val="Calibri"/>
    </font>
    <font>
      <color theme="1"/>
      <name val="Arial"/>
    </font>
  </fonts>
  <fills count="2">
    <fill>
      <patternFill patternType="none"/>
    </fill>
    <fill>
      <patternFill patternType="lightGray"/>
    </fill>
  </fills>
  <borders count="5">
    <border/>
    <border>
      <left style="thin">
        <color rgb="FF000000"/>
      </left>
      <right style="thin">
        <color rgb="FF000000"/>
      </right>
      <top style="thin">
        <color rgb="FF000000"/>
      </top>
      <bottom style="thin">
        <color rgb="FF000000"/>
      </bottom>
    </border>
    <border>
      <right style="thin">
        <color rgb="FF000000"/>
      </right>
      <top style="thin">
        <color rgb="FF000000"/>
      </top>
      <bottom style="thin">
        <color rgb="FF000000"/>
      </bottom>
    </border>
    <border>
      <right style="thin">
        <color rgb="FF000000"/>
      </right>
      <bottom style="thin">
        <color rgb="FF000000"/>
      </bottom>
    </border>
    <border>
      <left style="thin">
        <color rgb="FF000000"/>
      </left>
      <right style="thin">
        <color rgb="FF000000"/>
      </right>
      <bottom style="thin">
        <color rgb="FF000000"/>
      </bottom>
    </border>
  </borders>
  <cellStyleXfs count="1">
    <xf borderId="0" fillId="0" fontId="0" numFmtId="0" applyAlignment="1" applyFont="1"/>
  </cellStyleXfs>
  <cellXfs count="16">
    <xf borderId="0" fillId="0" fontId="0" numFmtId="0" xfId="0" applyAlignment="1" applyFont="1">
      <alignment readingOrder="0" shrinkToFit="0" vertical="bottom" wrapText="0"/>
    </xf>
    <xf borderId="0" fillId="0" fontId="1" numFmtId="0" xfId="0" applyAlignment="1" applyFont="1">
      <alignment readingOrder="0"/>
    </xf>
    <xf borderId="1" fillId="0" fontId="2" numFmtId="0" xfId="0" applyAlignment="1" applyBorder="1" applyFont="1">
      <alignment horizontal="left" shrinkToFit="0" vertical="top" wrapText="1"/>
    </xf>
    <xf borderId="2" fillId="0" fontId="2" numFmtId="0" xfId="0" applyAlignment="1" applyBorder="1" applyFont="1">
      <alignment horizontal="left" shrinkToFit="0" vertical="top" wrapText="1"/>
    </xf>
    <xf borderId="2" fillId="0" fontId="3" numFmtId="0" xfId="0" applyAlignment="1" applyBorder="1" applyFont="1">
      <alignment shrinkToFit="0" vertical="top" wrapText="1"/>
    </xf>
    <xf borderId="1" fillId="0" fontId="4" numFmtId="0" xfId="0" applyAlignment="1" applyBorder="1" applyFont="1">
      <alignment horizontal="left" shrinkToFit="0" vertical="top" wrapText="1"/>
    </xf>
    <xf borderId="1" fillId="0" fontId="5" numFmtId="0" xfId="0" applyAlignment="1" applyBorder="1" applyFont="1">
      <alignment horizontal="left" shrinkToFit="0" vertical="top" wrapText="1"/>
    </xf>
    <xf borderId="3" fillId="0" fontId="4" numFmtId="164" xfId="0" applyAlignment="1" applyBorder="1" applyFont="1" applyNumberFormat="1">
      <alignment horizontal="left" shrinkToFit="0" vertical="top" wrapText="1"/>
    </xf>
    <xf borderId="3" fillId="0" fontId="4" numFmtId="0" xfId="0" applyAlignment="1" applyBorder="1" applyFont="1">
      <alignment horizontal="left" shrinkToFit="0" vertical="top" wrapText="1"/>
    </xf>
    <xf borderId="3" fillId="0" fontId="6" numFmtId="0" xfId="0" applyAlignment="1" applyBorder="1" applyFont="1">
      <alignment horizontal="left" shrinkToFit="0" vertical="top" wrapText="1"/>
    </xf>
    <xf borderId="3" fillId="0" fontId="7" numFmtId="0" xfId="0" applyAlignment="1" applyBorder="1" applyFont="1">
      <alignment horizontal="left" shrinkToFit="0" vertical="top" wrapText="1"/>
    </xf>
    <xf borderId="1" fillId="0" fontId="8" numFmtId="0" xfId="0" applyAlignment="1" applyBorder="1" applyFont="1">
      <alignment horizontal="left" shrinkToFit="0" vertical="top" wrapText="1"/>
    </xf>
    <xf borderId="0" fillId="0" fontId="9" numFmtId="0" xfId="0" applyFont="1"/>
    <xf borderId="3" fillId="0" fontId="6" numFmtId="0" xfId="0" applyAlignment="1" applyBorder="1" applyFont="1">
      <alignment shrinkToFit="0" vertical="top" wrapText="1"/>
    </xf>
    <xf borderId="4" fillId="0" fontId="6" numFmtId="0" xfId="0" applyAlignment="1" applyBorder="1" applyFont="1">
      <alignment horizontal="left" shrinkToFit="0" vertical="top" wrapText="1"/>
    </xf>
    <xf borderId="0" fillId="0" fontId="10" numFmtId="0" xfId="0"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40" Type="http://schemas.openxmlformats.org/officeDocument/2006/relationships/hyperlink" Target="https://www.uniprot.org/uniprotkb/Q5ZTK8" TargetMode="External"/><Relationship Id="rId190" Type="http://schemas.openxmlformats.org/officeDocument/2006/relationships/hyperlink" Target="https://www.uniprot.org/uniprotkb/Q5ZV03" TargetMode="External"/><Relationship Id="rId42" Type="http://schemas.openxmlformats.org/officeDocument/2006/relationships/hyperlink" Target="https://www.uniprot.org/uniprotkb/Q5ZTK5" TargetMode="External"/><Relationship Id="rId41" Type="http://schemas.openxmlformats.org/officeDocument/2006/relationships/hyperlink" Target="https://www.uniprot.org/uniprotkb/Q5ZTK6" TargetMode="External"/><Relationship Id="rId44" Type="http://schemas.openxmlformats.org/officeDocument/2006/relationships/hyperlink" Target="https://www.uniprot.org/uniprotkb/Q5ZTG3" TargetMode="External"/><Relationship Id="rId194" Type="http://schemas.openxmlformats.org/officeDocument/2006/relationships/hyperlink" Target="https://www.uniprot.org/uniprotkb/Q5ZUY1" TargetMode="External"/><Relationship Id="rId43" Type="http://schemas.openxmlformats.org/officeDocument/2006/relationships/hyperlink" Target="https://www.uniprot.org/uniprotkb/Q5ZTK4" TargetMode="External"/><Relationship Id="rId193" Type="http://schemas.openxmlformats.org/officeDocument/2006/relationships/hyperlink" Target="https://www.uniprot.org/uniprotkb/Q5ZUY2" TargetMode="External"/><Relationship Id="rId46" Type="http://schemas.openxmlformats.org/officeDocument/2006/relationships/hyperlink" Target="https://www.uniprot.org/uniprotkb/Q5ZT43" TargetMode="External"/><Relationship Id="rId192" Type="http://schemas.openxmlformats.org/officeDocument/2006/relationships/hyperlink" Target="https://www.uniprot.org/uniprotkb/Q5ZUY8" TargetMode="External"/><Relationship Id="rId45" Type="http://schemas.openxmlformats.org/officeDocument/2006/relationships/hyperlink" Target="https://www.uniprot.org/uniprotkb/Q5ZT67" TargetMode="External"/><Relationship Id="rId191" Type="http://schemas.openxmlformats.org/officeDocument/2006/relationships/hyperlink" Target="https://www.uniprot.org/uniprotkb/Q5ZV00" TargetMode="External"/><Relationship Id="rId48" Type="http://schemas.openxmlformats.org/officeDocument/2006/relationships/hyperlink" Target="https://www.uniprot.org/uniprotkb/Q5ZSU1" TargetMode="External"/><Relationship Id="rId187" Type="http://schemas.openxmlformats.org/officeDocument/2006/relationships/hyperlink" Target="https://www.uniprot.org/uniprotkb/Q5ZV40" TargetMode="External"/><Relationship Id="rId47" Type="http://schemas.openxmlformats.org/officeDocument/2006/relationships/hyperlink" Target="https://www.uniprot.org/uniprotkb/Q5ZSV6" TargetMode="External"/><Relationship Id="rId186" Type="http://schemas.openxmlformats.org/officeDocument/2006/relationships/hyperlink" Target="https://www.uniprot.org/uniprotkb/Q5ZV42" TargetMode="External"/><Relationship Id="rId185" Type="http://schemas.openxmlformats.org/officeDocument/2006/relationships/hyperlink" Target="https://www.uniprot.org/uniprotkb/Q5ZV52" TargetMode="External"/><Relationship Id="rId49" Type="http://schemas.openxmlformats.org/officeDocument/2006/relationships/hyperlink" Target="https://www.uniprot.org/uniprotkb/Q5ZSQ6" TargetMode="External"/><Relationship Id="rId184" Type="http://schemas.openxmlformats.org/officeDocument/2006/relationships/hyperlink" Target="https://www.uniprot.org/uniprotkb/Q5ZV62" TargetMode="External"/><Relationship Id="rId189" Type="http://schemas.openxmlformats.org/officeDocument/2006/relationships/hyperlink" Target="https://www.uniprot.org/uniprotkb/Q5ZV09" TargetMode="External"/><Relationship Id="rId188" Type="http://schemas.openxmlformats.org/officeDocument/2006/relationships/hyperlink" Target="https://www.uniprot.org/uniprotkb/Q5ZV21" TargetMode="External"/><Relationship Id="rId31" Type="http://schemas.openxmlformats.org/officeDocument/2006/relationships/hyperlink" Target="https://www.uniprot.org/uniprotkb/Q5ZVF1" TargetMode="External"/><Relationship Id="rId30" Type="http://schemas.openxmlformats.org/officeDocument/2006/relationships/hyperlink" Target="https://www.uniprot.org/uniprotkb/Q5ZVF2" TargetMode="External"/><Relationship Id="rId33" Type="http://schemas.openxmlformats.org/officeDocument/2006/relationships/hyperlink" Target="https://www.uniprot.org/uniprotkb/Q5ZUU1" TargetMode="External"/><Relationship Id="rId183" Type="http://schemas.openxmlformats.org/officeDocument/2006/relationships/hyperlink" Target="https://www.uniprot.org/uniprotkb/Q5ZV89" TargetMode="External"/><Relationship Id="rId32" Type="http://schemas.openxmlformats.org/officeDocument/2006/relationships/hyperlink" Target="https://www.uniprot.org/uniprotkb/Q5ZV17" TargetMode="External"/><Relationship Id="rId182" Type="http://schemas.openxmlformats.org/officeDocument/2006/relationships/hyperlink" Target="https://www.uniprot.org/uniprotkb/Q5ZVB3" TargetMode="External"/><Relationship Id="rId35" Type="http://schemas.openxmlformats.org/officeDocument/2006/relationships/hyperlink" Target="https://www.uniprot.org/uniprotkb/Q5ZU58" TargetMode="External"/><Relationship Id="rId181" Type="http://schemas.openxmlformats.org/officeDocument/2006/relationships/hyperlink" Target="https://www.uniprot.org/uniprotkb/Q5ZVB5" TargetMode="External"/><Relationship Id="rId34" Type="http://schemas.openxmlformats.org/officeDocument/2006/relationships/hyperlink" Target="https://www.uniprot.org/uniprotkb/Q5ZUK0" TargetMode="External"/><Relationship Id="rId180" Type="http://schemas.openxmlformats.org/officeDocument/2006/relationships/hyperlink" Target="https://www.uniprot.org/uniprotkb/Q5ZVE1" TargetMode="External"/><Relationship Id="rId37" Type="http://schemas.openxmlformats.org/officeDocument/2006/relationships/hyperlink" Target="https://www.uniprot.org/uniprotkb/Q5ZU47" TargetMode="External"/><Relationship Id="rId176" Type="http://schemas.openxmlformats.org/officeDocument/2006/relationships/hyperlink" Target="https://www.uniprot.org/uniprotkb/Q5ZVI7" TargetMode="External"/><Relationship Id="rId297" Type="http://schemas.openxmlformats.org/officeDocument/2006/relationships/hyperlink" Target="https://www.uniprot.org/uniprotkb/Q5ZSW3" TargetMode="External"/><Relationship Id="rId36" Type="http://schemas.openxmlformats.org/officeDocument/2006/relationships/hyperlink" Target="https://www.uniprot.org/uniprotkb/Q5ZU49" TargetMode="External"/><Relationship Id="rId175" Type="http://schemas.openxmlformats.org/officeDocument/2006/relationships/hyperlink" Target="https://www.uniprot.org/uniprotkb/Q5ZVJ1" TargetMode="External"/><Relationship Id="rId296" Type="http://schemas.openxmlformats.org/officeDocument/2006/relationships/hyperlink" Target="https://www.uniprot.org/uniprotkb/Q5ZSW6" TargetMode="External"/><Relationship Id="rId39" Type="http://schemas.openxmlformats.org/officeDocument/2006/relationships/hyperlink" Target="https://www.uniprot.org/uniprotkb/Q5ZTV8" TargetMode="External"/><Relationship Id="rId174" Type="http://schemas.openxmlformats.org/officeDocument/2006/relationships/hyperlink" Target="https://www.uniprot.org/uniprotkb/Q5ZVN2" TargetMode="External"/><Relationship Id="rId295" Type="http://schemas.openxmlformats.org/officeDocument/2006/relationships/hyperlink" Target="https://www.uniprot.org/uniprotkb/Q5ZSX1" TargetMode="External"/><Relationship Id="rId38" Type="http://schemas.openxmlformats.org/officeDocument/2006/relationships/hyperlink" Target="https://www.uniprot.org/uniprotkb/Q5ZU30" TargetMode="External"/><Relationship Id="rId173" Type="http://schemas.openxmlformats.org/officeDocument/2006/relationships/hyperlink" Target="https://www.uniprot.org/uniprotkb/Q5ZVQ3" TargetMode="External"/><Relationship Id="rId294" Type="http://schemas.openxmlformats.org/officeDocument/2006/relationships/hyperlink" Target="https://www.uniprot.org/uniprotkb/Q5ZSX4" TargetMode="External"/><Relationship Id="rId179" Type="http://schemas.openxmlformats.org/officeDocument/2006/relationships/hyperlink" Target="https://www.uniprot.org/uniprotkb/Q5ZVE4" TargetMode="External"/><Relationship Id="rId178" Type="http://schemas.openxmlformats.org/officeDocument/2006/relationships/hyperlink" Target="https://www.uniprot.org/uniprotkb/Q5ZVE9" TargetMode="External"/><Relationship Id="rId299" Type="http://schemas.openxmlformats.org/officeDocument/2006/relationships/hyperlink" Target="https://www.uniprot.org/uniprotkb/Q5ZSV9" TargetMode="External"/><Relationship Id="rId177" Type="http://schemas.openxmlformats.org/officeDocument/2006/relationships/hyperlink" Target="https://www.uniprot.org/uniprotkb/Q5ZVF6" TargetMode="External"/><Relationship Id="rId298" Type="http://schemas.openxmlformats.org/officeDocument/2006/relationships/hyperlink" Target="https://www.uniprot.org/uniprotkb/Q5ZSW0" TargetMode="External"/><Relationship Id="rId20" Type="http://schemas.openxmlformats.org/officeDocument/2006/relationships/hyperlink" Target="https://www.uniprot.org/uniprotkb/Q5ZWY9" TargetMode="External"/><Relationship Id="rId22" Type="http://schemas.openxmlformats.org/officeDocument/2006/relationships/hyperlink" Target="https://www.uniprot.org/uniprotkb/Q5ZWE8" TargetMode="External"/><Relationship Id="rId21" Type="http://schemas.openxmlformats.org/officeDocument/2006/relationships/hyperlink" Target="https://www.uniprot.org/uniprotkb/Q5ZWW5" TargetMode="External"/><Relationship Id="rId24" Type="http://schemas.openxmlformats.org/officeDocument/2006/relationships/hyperlink" Target="https://www.uniprot.org/uniprotkb/Q5ZWA2" TargetMode="External"/><Relationship Id="rId23" Type="http://schemas.openxmlformats.org/officeDocument/2006/relationships/hyperlink" Target="https://www.uniprot.org/uniprotkb/Q5ZWD1" TargetMode="External"/><Relationship Id="rId26" Type="http://schemas.openxmlformats.org/officeDocument/2006/relationships/hyperlink" Target="https://www.uniprot.org/uniprotkb/Q5ZVT5" TargetMode="External"/><Relationship Id="rId25" Type="http://schemas.openxmlformats.org/officeDocument/2006/relationships/hyperlink" Target="https://www.uniprot.org/uniprotkb/Q5ZVZ8" TargetMode="External"/><Relationship Id="rId28" Type="http://schemas.openxmlformats.org/officeDocument/2006/relationships/hyperlink" Target="https://www.uniprot.org/uniprotkb/Q5ZVL4" TargetMode="External"/><Relationship Id="rId27" Type="http://schemas.openxmlformats.org/officeDocument/2006/relationships/hyperlink" Target="https://www.uniprot.org/uniprotkb/Q5ZVS2" TargetMode="External"/><Relationship Id="rId29" Type="http://schemas.openxmlformats.org/officeDocument/2006/relationships/hyperlink" Target="https://www.uniprot.org/uniprotkb/Q5ZVF7" TargetMode="External"/><Relationship Id="rId11" Type="http://schemas.openxmlformats.org/officeDocument/2006/relationships/hyperlink" Target="https://www.uniprot.org/uniprotkb/Q5ZYH0" TargetMode="External"/><Relationship Id="rId10" Type="http://schemas.openxmlformats.org/officeDocument/2006/relationships/hyperlink" Target="https://www.uniprot.org/uniprotkb/Q5ZYH1" TargetMode="External"/><Relationship Id="rId13" Type="http://schemas.openxmlformats.org/officeDocument/2006/relationships/hyperlink" Target="https://www.uniprot.org/uniprotkb/Q5ZY89" TargetMode="External"/><Relationship Id="rId12" Type="http://schemas.openxmlformats.org/officeDocument/2006/relationships/hyperlink" Target="https://www.uniprot.org/uniprotkb/Q5ZYD5" TargetMode="External"/><Relationship Id="rId15" Type="http://schemas.openxmlformats.org/officeDocument/2006/relationships/hyperlink" Target="https://www.uniprot.org/uniprotkb/Q5ZXN8" TargetMode="External"/><Relationship Id="rId198" Type="http://schemas.openxmlformats.org/officeDocument/2006/relationships/hyperlink" Target="https://www.uniprot.org/uniprotkb/Q5ZUX2" TargetMode="External"/><Relationship Id="rId14" Type="http://schemas.openxmlformats.org/officeDocument/2006/relationships/hyperlink" Target="https://www.uniprot.org/uniprotkb/Q5ZXT9" TargetMode="External"/><Relationship Id="rId197" Type="http://schemas.openxmlformats.org/officeDocument/2006/relationships/hyperlink" Target="https://www.uniprot.org/uniprotkb/Q5ZUX5" TargetMode="External"/><Relationship Id="rId17" Type="http://schemas.openxmlformats.org/officeDocument/2006/relationships/hyperlink" Target="https://www.uniprot.org/uniprotkb/Q5ZX35" TargetMode="External"/><Relationship Id="rId196" Type="http://schemas.openxmlformats.org/officeDocument/2006/relationships/hyperlink" Target="https://www.uniprot.org/uniprotkb/Q5ZUX6" TargetMode="External"/><Relationship Id="rId16" Type="http://schemas.openxmlformats.org/officeDocument/2006/relationships/hyperlink" Target="https://www.uniprot.org/uniprotkb/Q5ZXN6" TargetMode="External"/><Relationship Id="rId195" Type="http://schemas.openxmlformats.org/officeDocument/2006/relationships/hyperlink" Target="https://www.uniprot.org/uniprotkb/Q5ZUX9" TargetMode="External"/><Relationship Id="rId19" Type="http://schemas.openxmlformats.org/officeDocument/2006/relationships/hyperlink" Target="https://www.uniprot.org/uniprotkb/Q5ZWZ3" TargetMode="External"/><Relationship Id="rId18" Type="http://schemas.openxmlformats.org/officeDocument/2006/relationships/hyperlink" Target="https://www.uniprot.org/uniprotkb/Q5ZX31" TargetMode="External"/><Relationship Id="rId199" Type="http://schemas.openxmlformats.org/officeDocument/2006/relationships/hyperlink" Target="https://www.uniprot.org/uniprotkb/Q5ZUV9" TargetMode="External"/><Relationship Id="rId84" Type="http://schemas.openxmlformats.org/officeDocument/2006/relationships/hyperlink" Target="https://www.uniprot.org/uniprotkb/Q5ZZ51" TargetMode="External"/><Relationship Id="rId83" Type="http://schemas.openxmlformats.org/officeDocument/2006/relationships/hyperlink" Target="https://www.uniprot.org/uniprotkb/Q5ZZ76" TargetMode="External"/><Relationship Id="rId86" Type="http://schemas.openxmlformats.org/officeDocument/2006/relationships/hyperlink" Target="https://www.uniprot.org/uniprotkb/Q5ZZ40" TargetMode="External"/><Relationship Id="rId85" Type="http://schemas.openxmlformats.org/officeDocument/2006/relationships/hyperlink" Target="https://www.uniprot.org/uniprotkb/Q5ZZ41" TargetMode="External"/><Relationship Id="rId88" Type="http://schemas.openxmlformats.org/officeDocument/2006/relationships/hyperlink" Target="https://www.uniprot.org/uniprotkb/Q5ZZ30" TargetMode="External"/><Relationship Id="rId150" Type="http://schemas.openxmlformats.org/officeDocument/2006/relationships/hyperlink" Target="https://www.uniprot.org/uniprotkb/Q5ZWG5" TargetMode="External"/><Relationship Id="rId271" Type="http://schemas.openxmlformats.org/officeDocument/2006/relationships/hyperlink" Target="https://www.uniprot.org/uniprotkb/Q5ZTB8" TargetMode="External"/><Relationship Id="rId87" Type="http://schemas.openxmlformats.org/officeDocument/2006/relationships/hyperlink" Target="https://www.uniprot.org/uniprotkb/Q5ZZ39" TargetMode="External"/><Relationship Id="rId270" Type="http://schemas.openxmlformats.org/officeDocument/2006/relationships/hyperlink" Target="https://www.uniprot.org/uniprotkb/Q5ZTC3" TargetMode="External"/><Relationship Id="rId89" Type="http://schemas.openxmlformats.org/officeDocument/2006/relationships/hyperlink" Target="https://www.uniprot.org/uniprotkb/Q5ZZ20" TargetMode="External"/><Relationship Id="rId80" Type="http://schemas.openxmlformats.org/officeDocument/2006/relationships/hyperlink" Target="https://www.uniprot.org/uniprotkb/Q5ZZ99" TargetMode="External"/><Relationship Id="rId82" Type="http://schemas.openxmlformats.org/officeDocument/2006/relationships/hyperlink" Target="https://www.uniprot.org/uniprotkb/Q5ZZ81" TargetMode="External"/><Relationship Id="rId81" Type="http://schemas.openxmlformats.org/officeDocument/2006/relationships/hyperlink" Target="https://www.uniprot.org/uniprotkb/Q5ZZ85" TargetMode="External"/><Relationship Id="rId1" Type="http://schemas.openxmlformats.org/officeDocument/2006/relationships/hyperlink" Target="https://www.uniprot.org/uniprotkb/Q5ZZH2" TargetMode="External"/><Relationship Id="rId2" Type="http://schemas.openxmlformats.org/officeDocument/2006/relationships/hyperlink" Target="https://www.uniprot.org/uniprotkb/Q5ZZD1" TargetMode="External"/><Relationship Id="rId3" Type="http://schemas.openxmlformats.org/officeDocument/2006/relationships/hyperlink" Target="https://www.uniprot.org/uniprotkb/Q5ZZC5" TargetMode="External"/><Relationship Id="rId149" Type="http://schemas.openxmlformats.org/officeDocument/2006/relationships/hyperlink" Target="https://www.uniprot.org/uniprotkb/Q5ZWH4" TargetMode="External"/><Relationship Id="rId4" Type="http://schemas.openxmlformats.org/officeDocument/2006/relationships/hyperlink" Target="https://www.uniprot.org/uniprotkb/Q5ZZC1" TargetMode="External"/><Relationship Id="rId148" Type="http://schemas.openxmlformats.org/officeDocument/2006/relationships/hyperlink" Target="https://www.uniprot.org/uniprotkb/Q5ZWH5" TargetMode="External"/><Relationship Id="rId269" Type="http://schemas.openxmlformats.org/officeDocument/2006/relationships/hyperlink" Target="https://www.uniprot.org/uniprotkb/Q5ZTD8" TargetMode="External"/><Relationship Id="rId9" Type="http://schemas.openxmlformats.org/officeDocument/2006/relationships/hyperlink" Target="https://www.uniprot.org/uniprotkb/Q5ZYI2" TargetMode="External"/><Relationship Id="rId143" Type="http://schemas.openxmlformats.org/officeDocument/2006/relationships/hyperlink" Target="https://www.uniprot.org/uniprotkb/Q5ZWI6" TargetMode="External"/><Relationship Id="rId264" Type="http://schemas.openxmlformats.org/officeDocument/2006/relationships/hyperlink" Target="https://www.uniprot.org/uniprotkb/Q5ZTF2" TargetMode="External"/><Relationship Id="rId142" Type="http://schemas.openxmlformats.org/officeDocument/2006/relationships/hyperlink" Target="https://www.uniprot.org/uniprotkb/Q5ZWI7" TargetMode="External"/><Relationship Id="rId263" Type="http://schemas.openxmlformats.org/officeDocument/2006/relationships/hyperlink" Target="https://www.uniprot.org/uniprotkb/Q5ZTF5" TargetMode="External"/><Relationship Id="rId141" Type="http://schemas.openxmlformats.org/officeDocument/2006/relationships/hyperlink" Target="https://www.uniprot.org/uniprotkb/Q5ZWK2" TargetMode="External"/><Relationship Id="rId262" Type="http://schemas.openxmlformats.org/officeDocument/2006/relationships/hyperlink" Target="https://www.uniprot.org/uniprotkb/Q5ZTF6" TargetMode="External"/><Relationship Id="rId140" Type="http://schemas.openxmlformats.org/officeDocument/2006/relationships/hyperlink" Target="https://www.uniprot.org/uniprotkb/Q5ZWT4" TargetMode="External"/><Relationship Id="rId261" Type="http://schemas.openxmlformats.org/officeDocument/2006/relationships/hyperlink" Target="https://www.uniprot.org/uniprotkb/Q5ZTG2" TargetMode="External"/><Relationship Id="rId5" Type="http://schemas.openxmlformats.org/officeDocument/2006/relationships/hyperlink" Target="https://www.uniprot.org/uniprotkb/Q5ZZ71" TargetMode="External"/><Relationship Id="rId147" Type="http://schemas.openxmlformats.org/officeDocument/2006/relationships/hyperlink" Target="https://www.uniprot.org/uniprotkb/Q5ZWH6" TargetMode="External"/><Relationship Id="rId268" Type="http://schemas.openxmlformats.org/officeDocument/2006/relationships/hyperlink" Target="https://www.uniprot.org/uniprotkb/Q5ZTD9" TargetMode="External"/><Relationship Id="rId6" Type="http://schemas.openxmlformats.org/officeDocument/2006/relationships/hyperlink" Target="https://www.uniprot.org/uniprotkb/Q5ZYX7" TargetMode="External"/><Relationship Id="rId146" Type="http://schemas.openxmlformats.org/officeDocument/2006/relationships/hyperlink" Target="https://www.uniprot.org/uniprotkb/Q5ZWH7" TargetMode="External"/><Relationship Id="rId267" Type="http://schemas.openxmlformats.org/officeDocument/2006/relationships/hyperlink" Target="https://www.uniprot.org/uniprotkb/Q5ZTE0" TargetMode="External"/><Relationship Id="rId7" Type="http://schemas.openxmlformats.org/officeDocument/2006/relationships/hyperlink" Target="https://www.uniprot.org/uniprotkb/Q5ZYT6" TargetMode="External"/><Relationship Id="rId145" Type="http://schemas.openxmlformats.org/officeDocument/2006/relationships/hyperlink" Target="https://www.uniprot.org/uniprotkb/Q5ZWH9" TargetMode="External"/><Relationship Id="rId266" Type="http://schemas.openxmlformats.org/officeDocument/2006/relationships/hyperlink" Target="https://www.uniprot.org/uniprotkb/Q5ZTE6" TargetMode="External"/><Relationship Id="rId8" Type="http://schemas.openxmlformats.org/officeDocument/2006/relationships/hyperlink" Target="https://www.uniprot.org/uniprotkb/Q5ZYJ6" TargetMode="External"/><Relationship Id="rId144" Type="http://schemas.openxmlformats.org/officeDocument/2006/relationships/hyperlink" Target="https://www.uniprot.org/uniprotkb/Q5ZWI4" TargetMode="External"/><Relationship Id="rId265" Type="http://schemas.openxmlformats.org/officeDocument/2006/relationships/hyperlink" Target="https://www.uniprot.org/uniprotkb/Q5ZTE7" TargetMode="External"/><Relationship Id="rId73" Type="http://schemas.openxmlformats.org/officeDocument/2006/relationships/hyperlink" Target="https://www.uniprot.org/uniprotkb/Q5ZZF4" TargetMode="External"/><Relationship Id="rId72" Type="http://schemas.openxmlformats.org/officeDocument/2006/relationships/hyperlink" Target="https://www.uniprot.org/uniprotkb/Q5ZZG4" TargetMode="External"/><Relationship Id="rId75" Type="http://schemas.openxmlformats.org/officeDocument/2006/relationships/hyperlink" Target="https://www.uniprot.org/uniprotkb/Q5ZZD0" TargetMode="External"/><Relationship Id="rId74" Type="http://schemas.openxmlformats.org/officeDocument/2006/relationships/hyperlink" Target="https://www.uniprot.org/uniprotkb/Q5ZZF1" TargetMode="External"/><Relationship Id="rId77" Type="http://schemas.openxmlformats.org/officeDocument/2006/relationships/hyperlink" Target="https://www.uniprot.org/uniprotkb/Q5ZZB5" TargetMode="External"/><Relationship Id="rId260" Type="http://schemas.openxmlformats.org/officeDocument/2006/relationships/hyperlink" Target="https://www.uniprot.org/uniprotkb/Q5ZTI0" TargetMode="External"/><Relationship Id="rId76" Type="http://schemas.openxmlformats.org/officeDocument/2006/relationships/hyperlink" Target="https://www.uniprot.org/uniprotkb/Q5ZZC9" TargetMode="External"/><Relationship Id="rId79" Type="http://schemas.openxmlformats.org/officeDocument/2006/relationships/hyperlink" Target="https://www.uniprot.org/uniprotkb/Q5ZZA4" TargetMode="External"/><Relationship Id="rId78" Type="http://schemas.openxmlformats.org/officeDocument/2006/relationships/hyperlink" Target="https://www.uniprot.org/uniprotkb/Q5ZZA8" TargetMode="External"/><Relationship Id="rId71" Type="http://schemas.openxmlformats.org/officeDocument/2006/relationships/hyperlink" Target="https://www.uniprot.org/uniprotkb/Q5ZZG5" TargetMode="External"/><Relationship Id="rId70" Type="http://schemas.openxmlformats.org/officeDocument/2006/relationships/hyperlink" Target="https://www.uniprot.org/uniprotkb/Q5ZZG9" TargetMode="External"/><Relationship Id="rId139" Type="http://schemas.openxmlformats.org/officeDocument/2006/relationships/hyperlink" Target="https://www.uniprot.org/uniprotkb/Q5ZWW6" TargetMode="External"/><Relationship Id="rId138" Type="http://schemas.openxmlformats.org/officeDocument/2006/relationships/hyperlink" Target="https://www.uniprot.org/uniprotkb/Q5ZWW7" TargetMode="External"/><Relationship Id="rId259" Type="http://schemas.openxmlformats.org/officeDocument/2006/relationships/hyperlink" Target="https://www.uniprot.org/uniprotkb/Q5ZTI6" TargetMode="External"/><Relationship Id="rId137" Type="http://schemas.openxmlformats.org/officeDocument/2006/relationships/hyperlink" Target="https://www.uniprot.org/uniprotkb/Q5ZWX1" TargetMode="External"/><Relationship Id="rId258" Type="http://schemas.openxmlformats.org/officeDocument/2006/relationships/hyperlink" Target="https://www.uniprot.org/uniprotkb/Q5ZTJ5" TargetMode="External"/><Relationship Id="rId132" Type="http://schemas.openxmlformats.org/officeDocument/2006/relationships/hyperlink" Target="https://www.uniprot.org/uniprotkb/Q5ZXA9" TargetMode="External"/><Relationship Id="rId253" Type="http://schemas.openxmlformats.org/officeDocument/2006/relationships/hyperlink" Target="https://www.uniprot.org/uniprotkb/Q5ZTL3" TargetMode="External"/><Relationship Id="rId131" Type="http://schemas.openxmlformats.org/officeDocument/2006/relationships/hyperlink" Target="https://www.uniprot.org/uniprotkb/Q5ZXD5" TargetMode="External"/><Relationship Id="rId252" Type="http://schemas.openxmlformats.org/officeDocument/2006/relationships/hyperlink" Target="https://www.uniprot.org/uniprotkb/Q5ZTL4" TargetMode="External"/><Relationship Id="rId130" Type="http://schemas.openxmlformats.org/officeDocument/2006/relationships/hyperlink" Target="https://www.uniprot.org/uniprotkb/Q5ZXE3" TargetMode="External"/><Relationship Id="rId251" Type="http://schemas.openxmlformats.org/officeDocument/2006/relationships/hyperlink" Target="https://www.uniprot.org/uniprotkb/Q5ZTL7" TargetMode="External"/><Relationship Id="rId250" Type="http://schemas.openxmlformats.org/officeDocument/2006/relationships/hyperlink" Target="https://www.uniprot.org/uniprotkb/Q5ZTL8" TargetMode="External"/><Relationship Id="rId136" Type="http://schemas.openxmlformats.org/officeDocument/2006/relationships/hyperlink" Target="https://www.uniprot.org/uniprotkb/Q5ZWY2" TargetMode="External"/><Relationship Id="rId257" Type="http://schemas.openxmlformats.org/officeDocument/2006/relationships/hyperlink" Target="https://www.uniprot.org/uniprotkb/Q5ZTJ7" TargetMode="External"/><Relationship Id="rId135" Type="http://schemas.openxmlformats.org/officeDocument/2006/relationships/hyperlink" Target="https://www.uniprot.org/uniprotkb/Q5ZWY8" TargetMode="External"/><Relationship Id="rId256" Type="http://schemas.openxmlformats.org/officeDocument/2006/relationships/hyperlink" Target="https://www.uniprot.org/uniprotkb/Q5ZTK1" TargetMode="External"/><Relationship Id="rId134" Type="http://schemas.openxmlformats.org/officeDocument/2006/relationships/hyperlink" Target="https://www.uniprot.org/uniprotkb/Q5ZX07" TargetMode="External"/><Relationship Id="rId255" Type="http://schemas.openxmlformats.org/officeDocument/2006/relationships/hyperlink" Target="https://www.uniprot.org/uniprotkb/Q5ZTK7" TargetMode="External"/><Relationship Id="rId133" Type="http://schemas.openxmlformats.org/officeDocument/2006/relationships/hyperlink" Target="https://www.uniprot.org/uniprotkb/Q5ZX12" TargetMode="External"/><Relationship Id="rId254" Type="http://schemas.openxmlformats.org/officeDocument/2006/relationships/hyperlink" Target="https://www.uniprot.org/uniprotkb/Q5ZTL2" TargetMode="External"/><Relationship Id="rId62" Type="http://schemas.openxmlformats.org/officeDocument/2006/relationships/hyperlink" Target="https://www.uniprot.org/uniprotkb/Q5ZRL9" TargetMode="External"/><Relationship Id="rId61" Type="http://schemas.openxmlformats.org/officeDocument/2006/relationships/hyperlink" Target="https://www.uniprot.org/uniprotkb/Q5ZRQ1" TargetMode="External"/><Relationship Id="rId64" Type="http://schemas.openxmlformats.org/officeDocument/2006/relationships/hyperlink" Target="https://www.uniprot.org/uniprotkb/Q5ZRA8" TargetMode="External"/><Relationship Id="rId63" Type="http://schemas.openxmlformats.org/officeDocument/2006/relationships/hyperlink" Target="https://www.uniprot.org/uniprotkb/Q5ZRK2" TargetMode="External"/><Relationship Id="rId66" Type="http://schemas.openxmlformats.org/officeDocument/2006/relationships/hyperlink" Target="https://www.uniprot.org/uniprotkb/Q5ZZJ8" TargetMode="External"/><Relationship Id="rId172" Type="http://schemas.openxmlformats.org/officeDocument/2006/relationships/hyperlink" Target="https://www.uniprot.org/uniprotkb/Q5ZVR3" TargetMode="External"/><Relationship Id="rId293" Type="http://schemas.openxmlformats.org/officeDocument/2006/relationships/hyperlink" Target="https://www.uniprot.org/uniprotkb/Q5ZSX5" TargetMode="External"/><Relationship Id="rId65" Type="http://schemas.openxmlformats.org/officeDocument/2006/relationships/hyperlink" Target="https://www.uniprot.org/uniprotkb/Q5ZZK2" TargetMode="External"/><Relationship Id="rId171" Type="http://schemas.openxmlformats.org/officeDocument/2006/relationships/hyperlink" Target="https://www.uniprot.org/uniprotkb/Q5ZVT4" TargetMode="External"/><Relationship Id="rId292" Type="http://schemas.openxmlformats.org/officeDocument/2006/relationships/hyperlink" Target="https://www.uniprot.org/uniprotkb/Q5ZSY1" TargetMode="External"/><Relationship Id="rId68" Type="http://schemas.openxmlformats.org/officeDocument/2006/relationships/hyperlink" Target="https://www.uniprot.org/uniprotkb/Q5ZZI0" TargetMode="External"/><Relationship Id="rId170" Type="http://schemas.openxmlformats.org/officeDocument/2006/relationships/hyperlink" Target="https://www.uniprot.org/uniprotkb/Q5ZVT6" TargetMode="External"/><Relationship Id="rId291" Type="http://schemas.openxmlformats.org/officeDocument/2006/relationships/hyperlink" Target="https://www.uniprot.org/uniprotkb/Q5ZSY4" TargetMode="External"/><Relationship Id="rId67" Type="http://schemas.openxmlformats.org/officeDocument/2006/relationships/hyperlink" Target="https://www.uniprot.org/uniprotkb/Q5ZZI9" TargetMode="External"/><Relationship Id="rId290" Type="http://schemas.openxmlformats.org/officeDocument/2006/relationships/hyperlink" Target="https://www.uniprot.org/uniprotkb/Q5ZSZ1" TargetMode="External"/><Relationship Id="rId60" Type="http://schemas.openxmlformats.org/officeDocument/2006/relationships/hyperlink" Target="https://www.uniprot.org/uniprotkb/Q5ZRQ2" TargetMode="External"/><Relationship Id="rId165" Type="http://schemas.openxmlformats.org/officeDocument/2006/relationships/hyperlink" Target="https://www.uniprot.org/uniprotkb/Q5ZVX6" TargetMode="External"/><Relationship Id="rId286" Type="http://schemas.openxmlformats.org/officeDocument/2006/relationships/hyperlink" Target="https://www.uniprot.org/uniprotkb/Q5ZT02" TargetMode="External"/><Relationship Id="rId69" Type="http://schemas.openxmlformats.org/officeDocument/2006/relationships/hyperlink" Target="https://www.uniprot.org/uniprotkb/Q5ZZH5" TargetMode="External"/><Relationship Id="rId164" Type="http://schemas.openxmlformats.org/officeDocument/2006/relationships/hyperlink" Target="https://www.uniprot.org/uniprotkb/Q5ZW15" TargetMode="External"/><Relationship Id="rId285" Type="http://schemas.openxmlformats.org/officeDocument/2006/relationships/hyperlink" Target="https://www.uniprot.org/uniprotkb/Q5ZT06" TargetMode="External"/><Relationship Id="rId163" Type="http://schemas.openxmlformats.org/officeDocument/2006/relationships/hyperlink" Target="https://www.uniprot.org/uniprotkb/Q5ZW60" TargetMode="External"/><Relationship Id="rId284" Type="http://schemas.openxmlformats.org/officeDocument/2006/relationships/hyperlink" Target="https://www.uniprot.org/uniprotkb/Q5ZT14" TargetMode="External"/><Relationship Id="rId162" Type="http://schemas.openxmlformats.org/officeDocument/2006/relationships/hyperlink" Target="https://www.uniprot.org/uniprotkb/Q5ZWB4" TargetMode="External"/><Relationship Id="rId283" Type="http://schemas.openxmlformats.org/officeDocument/2006/relationships/hyperlink" Target="https://www.uniprot.org/uniprotkb/Q5ZT21" TargetMode="External"/><Relationship Id="rId169" Type="http://schemas.openxmlformats.org/officeDocument/2006/relationships/hyperlink" Target="https://www.uniprot.org/uniprotkb/Q5ZVW1" TargetMode="External"/><Relationship Id="rId168" Type="http://schemas.openxmlformats.org/officeDocument/2006/relationships/hyperlink" Target="https://www.uniprot.org/uniprotkb/Q5ZVX0" TargetMode="External"/><Relationship Id="rId289" Type="http://schemas.openxmlformats.org/officeDocument/2006/relationships/hyperlink" Target="https://www.uniprot.org/uniprotkb/Q5ZSZ4" TargetMode="External"/><Relationship Id="rId167" Type="http://schemas.openxmlformats.org/officeDocument/2006/relationships/hyperlink" Target="https://www.uniprot.org/uniprotkb/Q5ZVX1" TargetMode="External"/><Relationship Id="rId288" Type="http://schemas.openxmlformats.org/officeDocument/2006/relationships/hyperlink" Target="https://www.uniprot.org/uniprotkb/Q5ZSZ5" TargetMode="External"/><Relationship Id="rId166" Type="http://schemas.openxmlformats.org/officeDocument/2006/relationships/hyperlink" Target="https://www.uniprot.org/uniprotkb/Q5ZVX2" TargetMode="External"/><Relationship Id="rId287" Type="http://schemas.openxmlformats.org/officeDocument/2006/relationships/hyperlink" Target="https://www.uniprot.org/uniprotkb/Q5ZSZ6" TargetMode="External"/><Relationship Id="rId51" Type="http://schemas.openxmlformats.org/officeDocument/2006/relationships/hyperlink" Target="https://www.uniprot.org/uniprotkb/Q5ZSN5" TargetMode="External"/><Relationship Id="rId50" Type="http://schemas.openxmlformats.org/officeDocument/2006/relationships/hyperlink" Target="https://www.uniprot.org/uniprotkb/Q5ZSQ3" TargetMode="External"/><Relationship Id="rId53" Type="http://schemas.openxmlformats.org/officeDocument/2006/relationships/hyperlink" Target="https://www.uniprot.org/uniprotkb/Q5ZSL3" TargetMode="External"/><Relationship Id="rId52" Type="http://schemas.openxmlformats.org/officeDocument/2006/relationships/hyperlink" Target="https://www.uniprot.org/uniprotkb/Q5ZSM7" TargetMode="External"/><Relationship Id="rId55" Type="http://schemas.openxmlformats.org/officeDocument/2006/relationships/hyperlink" Target="https://www.uniprot.org/uniprotkb/Q5ZSJ4" TargetMode="External"/><Relationship Id="rId161" Type="http://schemas.openxmlformats.org/officeDocument/2006/relationships/hyperlink" Target="https://www.uniprot.org/uniprotkb/Q5ZWB9" TargetMode="External"/><Relationship Id="rId282" Type="http://schemas.openxmlformats.org/officeDocument/2006/relationships/hyperlink" Target="https://www.uniprot.org/uniprotkb/Q5ZT37" TargetMode="External"/><Relationship Id="rId54" Type="http://schemas.openxmlformats.org/officeDocument/2006/relationships/hyperlink" Target="https://www.uniprot.org/uniprotkb/Q5ZSJ8" TargetMode="External"/><Relationship Id="rId160" Type="http://schemas.openxmlformats.org/officeDocument/2006/relationships/hyperlink" Target="https://www.uniprot.org/uniprotkb/Q5ZWC7" TargetMode="External"/><Relationship Id="rId281" Type="http://schemas.openxmlformats.org/officeDocument/2006/relationships/hyperlink" Target="https://www.uniprot.org/uniprotkb/Q5ZT38" TargetMode="External"/><Relationship Id="rId57" Type="http://schemas.openxmlformats.org/officeDocument/2006/relationships/hyperlink" Target="https://www.uniprot.org/uniprotkb/Q5ZSG5" TargetMode="External"/><Relationship Id="rId280" Type="http://schemas.openxmlformats.org/officeDocument/2006/relationships/hyperlink" Target="https://www.uniprot.org/uniprotkb/Q5ZT41" TargetMode="External"/><Relationship Id="rId56" Type="http://schemas.openxmlformats.org/officeDocument/2006/relationships/hyperlink" Target="https://www.uniprot.org/uniprotkb/Q5ZSJ0" TargetMode="External"/><Relationship Id="rId159" Type="http://schemas.openxmlformats.org/officeDocument/2006/relationships/hyperlink" Target="https://www.uniprot.org/uniprotkb/Q5ZWD3" TargetMode="External"/><Relationship Id="rId59" Type="http://schemas.openxmlformats.org/officeDocument/2006/relationships/hyperlink" Target="https://www.uniprot.org/uniprotkb/Q5ZRR7" TargetMode="External"/><Relationship Id="rId154" Type="http://schemas.openxmlformats.org/officeDocument/2006/relationships/hyperlink" Target="https://www.uniprot.org/uniprotkb/Q5ZWE1" TargetMode="External"/><Relationship Id="rId275" Type="http://schemas.openxmlformats.org/officeDocument/2006/relationships/hyperlink" Target="https://www.uniprot.org/uniprotkb/Q5ZT92" TargetMode="External"/><Relationship Id="rId58" Type="http://schemas.openxmlformats.org/officeDocument/2006/relationships/hyperlink" Target="https://www.uniprot.org/uniprotkb/Q5ZSB6" TargetMode="External"/><Relationship Id="rId153" Type="http://schemas.openxmlformats.org/officeDocument/2006/relationships/hyperlink" Target="https://www.uniprot.org/uniprotkb/Q5ZWF6" TargetMode="External"/><Relationship Id="rId274" Type="http://schemas.openxmlformats.org/officeDocument/2006/relationships/hyperlink" Target="https://www.uniprot.org/uniprotkb/Q5ZT96" TargetMode="External"/><Relationship Id="rId152" Type="http://schemas.openxmlformats.org/officeDocument/2006/relationships/hyperlink" Target="https://www.uniprot.org/uniprotkb/Q5ZWG1" TargetMode="External"/><Relationship Id="rId273" Type="http://schemas.openxmlformats.org/officeDocument/2006/relationships/hyperlink" Target="https://www.uniprot.org/uniprotkb/Q5ZTA5" TargetMode="External"/><Relationship Id="rId151" Type="http://schemas.openxmlformats.org/officeDocument/2006/relationships/hyperlink" Target="https://www.uniprot.org/uniprotkb/Q5ZWG4" TargetMode="External"/><Relationship Id="rId272" Type="http://schemas.openxmlformats.org/officeDocument/2006/relationships/hyperlink" Target="https://www.uniprot.org/uniprotkb/Q5ZTB4" TargetMode="External"/><Relationship Id="rId158" Type="http://schemas.openxmlformats.org/officeDocument/2006/relationships/hyperlink" Target="https://www.uniprot.org/uniprotkb/Q5ZWD4" TargetMode="External"/><Relationship Id="rId279" Type="http://schemas.openxmlformats.org/officeDocument/2006/relationships/hyperlink" Target="https://www.uniprot.org/uniprotkb/Q5ZT54" TargetMode="External"/><Relationship Id="rId157" Type="http://schemas.openxmlformats.org/officeDocument/2006/relationships/hyperlink" Target="https://www.uniprot.org/uniprotkb/Q5ZWD7" TargetMode="External"/><Relationship Id="rId278" Type="http://schemas.openxmlformats.org/officeDocument/2006/relationships/hyperlink" Target="https://www.uniprot.org/uniprotkb/Q5ZT65" TargetMode="External"/><Relationship Id="rId156" Type="http://schemas.openxmlformats.org/officeDocument/2006/relationships/hyperlink" Target="https://www.uniprot.org/uniprotkb/Q5ZWD8" TargetMode="External"/><Relationship Id="rId277" Type="http://schemas.openxmlformats.org/officeDocument/2006/relationships/hyperlink" Target="https://www.uniprot.org/uniprotkb/Q5ZT79" TargetMode="External"/><Relationship Id="rId155" Type="http://schemas.openxmlformats.org/officeDocument/2006/relationships/hyperlink" Target="https://www.uniprot.org/uniprotkb/Q5ZWE0" TargetMode="External"/><Relationship Id="rId276" Type="http://schemas.openxmlformats.org/officeDocument/2006/relationships/hyperlink" Target="https://www.uniprot.org/uniprotkb/Q5ZT91" TargetMode="External"/><Relationship Id="rId107" Type="http://schemas.openxmlformats.org/officeDocument/2006/relationships/hyperlink" Target="https://www.uniprot.org/uniprotkb/Q5ZYJ7" TargetMode="External"/><Relationship Id="rId228" Type="http://schemas.openxmlformats.org/officeDocument/2006/relationships/hyperlink" Target="https://www.uniprot.org/uniprotkb/Q5ZU60" TargetMode="External"/><Relationship Id="rId349" Type="http://schemas.openxmlformats.org/officeDocument/2006/relationships/hyperlink" Target="https://www.uniprot.org/uniprotkb/Q5ZRS6" TargetMode="External"/><Relationship Id="rId106" Type="http://schemas.openxmlformats.org/officeDocument/2006/relationships/hyperlink" Target="https://www.uniprot.org/uniprotkb/Q5ZYK7" TargetMode="External"/><Relationship Id="rId227" Type="http://schemas.openxmlformats.org/officeDocument/2006/relationships/hyperlink" Target="https://www.uniprot.org/uniprotkb/Q5ZU61" TargetMode="External"/><Relationship Id="rId348" Type="http://schemas.openxmlformats.org/officeDocument/2006/relationships/hyperlink" Target="https://www.uniprot.org/uniprotkb/Q5ZRT5" TargetMode="External"/><Relationship Id="rId105" Type="http://schemas.openxmlformats.org/officeDocument/2006/relationships/hyperlink" Target="https://www.uniprot.org/uniprotkb/Q5ZYK8" TargetMode="External"/><Relationship Id="rId226" Type="http://schemas.openxmlformats.org/officeDocument/2006/relationships/hyperlink" Target="https://www.uniprot.org/uniprotkb/Q5ZU75" TargetMode="External"/><Relationship Id="rId347" Type="http://schemas.openxmlformats.org/officeDocument/2006/relationships/hyperlink" Target="https://www.uniprot.org/uniprotkb/Q5ZRW4" TargetMode="External"/><Relationship Id="rId104" Type="http://schemas.openxmlformats.org/officeDocument/2006/relationships/hyperlink" Target="https://www.uniprot.org/uniprotkb/Q5ZYR1" TargetMode="External"/><Relationship Id="rId225" Type="http://schemas.openxmlformats.org/officeDocument/2006/relationships/hyperlink" Target="https://www.uniprot.org/uniprotkb/Q5ZU77" TargetMode="External"/><Relationship Id="rId346" Type="http://schemas.openxmlformats.org/officeDocument/2006/relationships/hyperlink" Target="https://www.uniprot.org/uniprotkb/Q5ZRW7" TargetMode="External"/><Relationship Id="rId109" Type="http://schemas.openxmlformats.org/officeDocument/2006/relationships/hyperlink" Target="https://www.uniprot.org/uniprotkb/Q5ZYG9" TargetMode="External"/><Relationship Id="rId108" Type="http://schemas.openxmlformats.org/officeDocument/2006/relationships/hyperlink" Target="https://www.uniprot.org/uniprotkb/Q5ZYH9" TargetMode="External"/><Relationship Id="rId229" Type="http://schemas.openxmlformats.org/officeDocument/2006/relationships/hyperlink" Target="https://www.uniprot.org/uniprotkb/Q5ZU59" TargetMode="External"/><Relationship Id="rId220" Type="http://schemas.openxmlformats.org/officeDocument/2006/relationships/hyperlink" Target="https://www.uniprot.org/uniprotkb/Q5ZUB2" TargetMode="External"/><Relationship Id="rId341" Type="http://schemas.openxmlformats.org/officeDocument/2006/relationships/hyperlink" Target="https://www.uniprot.org/uniprotkb/Q5ZS25" TargetMode="External"/><Relationship Id="rId340" Type="http://schemas.openxmlformats.org/officeDocument/2006/relationships/hyperlink" Target="https://www.uniprot.org/uniprotkb/Q5ZS27" TargetMode="External"/><Relationship Id="rId103" Type="http://schemas.openxmlformats.org/officeDocument/2006/relationships/hyperlink" Target="https://www.uniprot.org/uniprotkb/Q5ZYS6" TargetMode="External"/><Relationship Id="rId224" Type="http://schemas.openxmlformats.org/officeDocument/2006/relationships/hyperlink" Target="https://www.uniprot.org/uniprotkb/Q5ZU82" TargetMode="External"/><Relationship Id="rId345" Type="http://schemas.openxmlformats.org/officeDocument/2006/relationships/hyperlink" Target="https://www.uniprot.org/uniprotkb/Q5ZRX6" TargetMode="External"/><Relationship Id="rId102" Type="http://schemas.openxmlformats.org/officeDocument/2006/relationships/hyperlink" Target="https://www.uniprot.org/uniprotkb/Q5ZYS7" TargetMode="External"/><Relationship Id="rId223" Type="http://schemas.openxmlformats.org/officeDocument/2006/relationships/hyperlink" Target="https://www.uniprot.org/uniprotkb/Q5ZU83" TargetMode="External"/><Relationship Id="rId344" Type="http://schemas.openxmlformats.org/officeDocument/2006/relationships/hyperlink" Target="https://www.uniprot.org/uniprotkb/Q5ZRX7" TargetMode="External"/><Relationship Id="rId101" Type="http://schemas.openxmlformats.org/officeDocument/2006/relationships/hyperlink" Target="https://www.uniprot.org/uniprotkb/Q5ZYT2" TargetMode="External"/><Relationship Id="rId222" Type="http://schemas.openxmlformats.org/officeDocument/2006/relationships/hyperlink" Target="https://www.uniprot.org/uniprotkb/Q5ZU98" TargetMode="External"/><Relationship Id="rId343" Type="http://schemas.openxmlformats.org/officeDocument/2006/relationships/hyperlink" Target="https://www.uniprot.org/uniprotkb/Q5ZS00" TargetMode="External"/><Relationship Id="rId100" Type="http://schemas.openxmlformats.org/officeDocument/2006/relationships/hyperlink" Target="https://www.uniprot.org/uniprotkb/Q5ZYT5" TargetMode="External"/><Relationship Id="rId221" Type="http://schemas.openxmlformats.org/officeDocument/2006/relationships/hyperlink" Target="https://www.uniprot.org/uniprotkb/Q5ZUA0" TargetMode="External"/><Relationship Id="rId342" Type="http://schemas.openxmlformats.org/officeDocument/2006/relationships/hyperlink" Target="https://www.uniprot.org/uniprotkb/Q5ZS02" TargetMode="External"/><Relationship Id="rId217" Type="http://schemas.openxmlformats.org/officeDocument/2006/relationships/hyperlink" Target="https://www.uniprot.org/uniprotkb/Q5ZUC3" TargetMode="External"/><Relationship Id="rId338" Type="http://schemas.openxmlformats.org/officeDocument/2006/relationships/hyperlink" Target="https://www.uniprot.org/uniprotkb/Q5ZS81" TargetMode="External"/><Relationship Id="rId216" Type="http://schemas.openxmlformats.org/officeDocument/2006/relationships/hyperlink" Target="https://www.uniprot.org/uniprotkb/Q5ZUE7" TargetMode="External"/><Relationship Id="rId337" Type="http://schemas.openxmlformats.org/officeDocument/2006/relationships/hyperlink" Target="https://www.uniprot.org/uniprotkb/Q5ZS82" TargetMode="External"/><Relationship Id="rId215" Type="http://schemas.openxmlformats.org/officeDocument/2006/relationships/hyperlink" Target="https://www.uniprot.org/uniprotkb/Q5ZUG2" TargetMode="External"/><Relationship Id="rId336" Type="http://schemas.openxmlformats.org/officeDocument/2006/relationships/hyperlink" Target="https://www.uniprot.org/uniprotkb/Q5ZS91" TargetMode="External"/><Relationship Id="rId214" Type="http://schemas.openxmlformats.org/officeDocument/2006/relationships/hyperlink" Target="https://www.uniprot.org/uniprotkb/Q5ZUH6" TargetMode="External"/><Relationship Id="rId335" Type="http://schemas.openxmlformats.org/officeDocument/2006/relationships/hyperlink" Target="https://www.uniprot.org/uniprotkb/Q5ZSC8" TargetMode="External"/><Relationship Id="rId219" Type="http://schemas.openxmlformats.org/officeDocument/2006/relationships/hyperlink" Target="https://www.uniprot.org/uniprotkb/Q5ZUB7" TargetMode="External"/><Relationship Id="rId218" Type="http://schemas.openxmlformats.org/officeDocument/2006/relationships/hyperlink" Target="https://www.uniprot.org/uniprotkb/Q5ZUB9" TargetMode="External"/><Relationship Id="rId339" Type="http://schemas.openxmlformats.org/officeDocument/2006/relationships/hyperlink" Target="https://www.uniprot.org/uniprotkb/Q5ZS41" TargetMode="External"/><Relationship Id="rId330" Type="http://schemas.openxmlformats.org/officeDocument/2006/relationships/hyperlink" Target="https://www.uniprot.org/uniprotkb/Q5ZSE2" TargetMode="External"/><Relationship Id="rId213" Type="http://schemas.openxmlformats.org/officeDocument/2006/relationships/hyperlink" Target="https://www.uniprot.org/uniprotkb/Q5ZUJ5" TargetMode="External"/><Relationship Id="rId334" Type="http://schemas.openxmlformats.org/officeDocument/2006/relationships/hyperlink" Target="https://www.uniprot.org/uniprotkb/Q5ZSD1" TargetMode="External"/><Relationship Id="rId212" Type="http://schemas.openxmlformats.org/officeDocument/2006/relationships/hyperlink" Target="https://www.uniprot.org/uniprotkb/Q5ZUK1" TargetMode="External"/><Relationship Id="rId333" Type="http://schemas.openxmlformats.org/officeDocument/2006/relationships/hyperlink" Target="https://www.uniprot.org/uniprotkb/Q5ZSD2" TargetMode="External"/><Relationship Id="rId211" Type="http://schemas.openxmlformats.org/officeDocument/2006/relationships/hyperlink" Target="https://www.uniprot.org/uniprotkb/Q5ZUL7" TargetMode="External"/><Relationship Id="rId332" Type="http://schemas.openxmlformats.org/officeDocument/2006/relationships/hyperlink" Target="https://www.uniprot.org/uniprotkb/Q5ZSD3" TargetMode="External"/><Relationship Id="rId210" Type="http://schemas.openxmlformats.org/officeDocument/2006/relationships/hyperlink" Target="https://www.uniprot.org/uniprotkb/Q5ZUP1" TargetMode="External"/><Relationship Id="rId331" Type="http://schemas.openxmlformats.org/officeDocument/2006/relationships/hyperlink" Target="https://www.uniprot.org/uniprotkb/Q5ZSD5" TargetMode="External"/><Relationship Id="rId129" Type="http://schemas.openxmlformats.org/officeDocument/2006/relationships/hyperlink" Target="https://www.uniprot.org/uniprotkb/Q5ZXG1" TargetMode="External"/><Relationship Id="rId128" Type="http://schemas.openxmlformats.org/officeDocument/2006/relationships/hyperlink" Target="https://www.uniprot.org/uniprotkb/Q5ZXJ8" TargetMode="External"/><Relationship Id="rId249" Type="http://schemas.openxmlformats.org/officeDocument/2006/relationships/hyperlink" Target="https://www.uniprot.org/uniprotkb/Q5ZTM4" TargetMode="External"/><Relationship Id="rId127" Type="http://schemas.openxmlformats.org/officeDocument/2006/relationships/hyperlink" Target="https://www.uniprot.org/uniprotkb/Q5ZXL4" TargetMode="External"/><Relationship Id="rId248" Type="http://schemas.openxmlformats.org/officeDocument/2006/relationships/hyperlink" Target="https://www.uniprot.org/uniprotkb/Q5ZTN0" TargetMode="External"/><Relationship Id="rId369" Type="http://schemas.openxmlformats.org/officeDocument/2006/relationships/drawing" Target="../drawings/drawing2.xml"/><Relationship Id="rId126" Type="http://schemas.openxmlformats.org/officeDocument/2006/relationships/hyperlink" Target="https://www.uniprot.org/uniprotkb/Q5ZXL5" TargetMode="External"/><Relationship Id="rId247" Type="http://schemas.openxmlformats.org/officeDocument/2006/relationships/hyperlink" Target="https://www.uniprot.org/uniprotkb/Q5ZTN3" TargetMode="External"/><Relationship Id="rId368" Type="http://schemas.openxmlformats.org/officeDocument/2006/relationships/hyperlink" Target="https://www.uniprot.org/uniprotkb/Q5ZR83" TargetMode="External"/><Relationship Id="rId121" Type="http://schemas.openxmlformats.org/officeDocument/2006/relationships/hyperlink" Target="https://www.uniprot.org/uniprotkb/Q5ZXW0" TargetMode="External"/><Relationship Id="rId242" Type="http://schemas.openxmlformats.org/officeDocument/2006/relationships/hyperlink" Target="https://www.uniprot.org/uniprotkb/Q5ZU26" TargetMode="External"/><Relationship Id="rId363" Type="http://schemas.openxmlformats.org/officeDocument/2006/relationships/hyperlink" Target="https://www.uniprot.org/uniprotkb/Q5ZRH1" TargetMode="External"/><Relationship Id="rId120" Type="http://schemas.openxmlformats.org/officeDocument/2006/relationships/hyperlink" Target="https://www.uniprot.org/uniprotkb/Q5ZXZ9" TargetMode="External"/><Relationship Id="rId241" Type="http://schemas.openxmlformats.org/officeDocument/2006/relationships/hyperlink" Target="https://www.uniprot.org/uniprotkb/Q5ZU32" TargetMode="External"/><Relationship Id="rId362" Type="http://schemas.openxmlformats.org/officeDocument/2006/relationships/hyperlink" Target="https://www.uniprot.org/uniprotkb/Q5ZRH5" TargetMode="External"/><Relationship Id="rId240" Type="http://schemas.openxmlformats.org/officeDocument/2006/relationships/hyperlink" Target="https://www.uniprot.org/uniprotkb/Q5ZU36" TargetMode="External"/><Relationship Id="rId361" Type="http://schemas.openxmlformats.org/officeDocument/2006/relationships/hyperlink" Target="https://www.uniprot.org/uniprotkb/Q5ZRJ3" TargetMode="External"/><Relationship Id="rId360" Type="http://schemas.openxmlformats.org/officeDocument/2006/relationships/hyperlink" Target="https://www.uniprot.org/uniprotkb/Q5ZRJ6" TargetMode="External"/><Relationship Id="rId125" Type="http://schemas.openxmlformats.org/officeDocument/2006/relationships/hyperlink" Target="https://www.uniprot.org/uniprotkb/Q5ZXN5" TargetMode="External"/><Relationship Id="rId246" Type="http://schemas.openxmlformats.org/officeDocument/2006/relationships/hyperlink" Target="https://www.uniprot.org/uniprotkb/Q5ZTT8" TargetMode="External"/><Relationship Id="rId367" Type="http://schemas.openxmlformats.org/officeDocument/2006/relationships/hyperlink" Target="https://www.uniprot.org/uniprotkb/Q5ZR84" TargetMode="External"/><Relationship Id="rId124" Type="http://schemas.openxmlformats.org/officeDocument/2006/relationships/hyperlink" Target="https://www.uniprot.org/uniprotkb/Q5ZXR1" TargetMode="External"/><Relationship Id="rId245" Type="http://schemas.openxmlformats.org/officeDocument/2006/relationships/hyperlink" Target="https://www.uniprot.org/uniprotkb/Q5ZTW0" TargetMode="External"/><Relationship Id="rId366" Type="http://schemas.openxmlformats.org/officeDocument/2006/relationships/hyperlink" Target="https://www.uniprot.org/uniprotkb/Q5ZRD0" TargetMode="External"/><Relationship Id="rId123" Type="http://schemas.openxmlformats.org/officeDocument/2006/relationships/hyperlink" Target="https://www.uniprot.org/uniprotkb/Q5ZXT6" TargetMode="External"/><Relationship Id="rId244" Type="http://schemas.openxmlformats.org/officeDocument/2006/relationships/hyperlink" Target="https://www.uniprot.org/uniprotkb/Q5ZU18" TargetMode="External"/><Relationship Id="rId365" Type="http://schemas.openxmlformats.org/officeDocument/2006/relationships/hyperlink" Target="https://www.uniprot.org/uniprotkb/Q5ZRE6" TargetMode="External"/><Relationship Id="rId122" Type="http://schemas.openxmlformats.org/officeDocument/2006/relationships/hyperlink" Target="https://www.uniprot.org/uniprotkb/Q5ZXU7" TargetMode="External"/><Relationship Id="rId243" Type="http://schemas.openxmlformats.org/officeDocument/2006/relationships/hyperlink" Target="https://www.uniprot.org/uniprotkb/Q5ZU22" TargetMode="External"/><Relationship Id="rId364" Type="http://schemas.openxmlformats.org/officeDocument/2006/relationships/hyperlink" Target="https://www.uniprot.org/uniprotkb/Q5ZRH0" TargetMode="External"/><Relationship Id="rId95" Type="http://schemas.openxmlformats.org/officeDocument/2006/relationships/hyperlink" Target="https://www.uniprot.org/uniprotkb/Q5ZYY4" TargetMode="External"/><Relationship Id="rId94" Type="http://schemas.openxmlformats.org/officeDocument/2006/relationships/hyperlink" Target="https://www.uniprot.org/uniprotkb/Q5ZZ01" TargetMode="External"/><Relationship Id="rId97" Type="http://schemas.openxmlformats.org/officeDocument/2006/relationships/hyperlink" Target="https://www.uniprot.org/uniprotkb/Q5ZYW5" TargetMode="External"/><Relationship Id="rId96" Type="http://schemas.openxmlformats.org/officeDocument/2006/relationships/hyperlink" Target="https://www.uniprot.org/uniprotkb/Q5ZYX1" TargetMode="External"/><Relationship Id="rId99" Type="http://schemas.openxmlformats.org/officeDocument/2006/relationships/hyperlink" Target="https://www.uniprot.org/uniprotkb/Q5ZYV1" TargetMode="External"/><Relationship Id="rId98" Type="http://schemas.openxmlformats.org/officeDocument/2006/relationships/hyperlink" Target="https://www.uniprot.org/uniprotkb/Q5ZYV7" TargetMode="External"/><Relationship Id="rId91" Type="http://schemas.openxmlformats.org/officeDocument/2006/relationships/hyperlink" Target="https://www.uniprot.org/uniprotkb/Q5ZZ15" TargetMode="External"/><Relationship Id="rId90" Type="http://schemas.openxmlformats.org/officeDocument/2006/relationships/hyperlink" Target="https://www.uniprot.org/uniprotkb/Q5ZZ16" TargetMode="External"/><Relationship Id="rId93" Type="http://schemas.openxmlformats.org/officeDocument/2006/relationships/hyperlink" Target="https://www.uniprot.org/uniprotkb/Q5ZZ02" TargetMode="External"/><Relationship Id="rId92" Type="http://schemas.openxmlformats.org/officeDocument/2006/relationships/hyperlink" Target="https://www.uniprot.org/uniprotkb/Q5ZZ03" TargetMode="External"/><Relationship Id="rId118" Type="http://schemas.openxmlformats.org/officeDocument/2006/relationships/hyperlink" Target="https://www.uniprot.org/uniprotkb/Q5ZY24" TargetMode="External"/><Relationship Id="rId239" Type="http://schemas.openxmlformats.org/officeDocument/2006/relationships/hyperlink" Target="https://www.uniprot.org/uniprotkb/Q5ZU39" TargetMode="External"/><Relationship Id="rId117" Type="http://schemas.openxmlformats.org/officeDocument/2006/relationships/hyperlink" Target="https://www.uniprot.org/uniprotkb/Q5ZY53" TargetMode="External"/><Relationship Id="rId238" Type="http://schemas.openxmlformats.org/officeDocument/2006/relationships/hyperlink" Target="https://www.uniprot.org/uniprotkb/Q5ZU42" TargetMode="External"/><Relationship Id="rId359" Type="http://schemas.openxmlformats.org/officeDocument/2006/relationships/hyperlink" Target="https://www.uniprot.org/uniprotkb/Q5ZRJ7" TargetMode="External"/><Relationship Id="rId116" Type="http://schemas.openxmlformats.org/officeDocument/2006/relationships/hyperlink" Target="https://www.uniprot.org/uniprotkb/Q5ZY54" TargetMode="External"/><Relationship Id="rId237" Type="http://schemas.openxmlformats.org/officeDocument/2006/relationships/hyperlink" Target="https://www.uniprot.org/uniprotkb/Q5ZU43" TargetMode="External"/><Relationship Id="rId358" Type="http://schemas.openxmlformats.org/officeDocument/2006/relationships/hyperlink" Target="https://www.uniprot.org/uniprotkb/Q5ZRK7" TargetMode="External"/><Relationship Id="rId115" Type="http://schemas.openxmlformats.org/officeDocument/2006/relationships/hyperlink" Target="https://www.uniprot.org/uniprotkb/Q5ZY57" TargetMode="External"/><Relationship Id="rId236" Type="http://schemas.openxmlformats.org/officeDocument/2006/relationships/hyperlink" Target="https://www.uniprot.org/uniprotkb/Q5ZU44" TargetMode="External"/><Relationship Id="rId357" Type="http://schemas.openxmlformats.org/officeDocument/2006/relationships/hyperlink" Target="https://www.uniprot.org/uniprotkb/Q5ZRM1" TargetMode="External"/><Relationship Id="rId119" Type="http://schemas.openxmlformats.org/officeDocument/2006/relationships/hyperlink" Target="https://www.uniprot.org/uniprotkb/Q5ZY12" TargetMode="External"/><Relationship Id="rId110" Type="http://schemas.openxmlformats.org/officeDocument/2006/relationships/hyperlink" Target="https://www.uniprot.org/uniprotkb/Q5ZYG8" TargetMode="External"/><Relationship Id="rId231" Type="http://schemas.openxmlformats.org/officeDocument/2006/relationships/hyperlink" Target="https://www.uniprot.org/uniprotkb/Q5ZU51" TargetMode="External"/><Relationship Id="rId352" Type="http://schemas.openxmlformats.org/officeDocument/2006/relationships/hyperlink" Target="https://www.uniprot.org/uniprotkb/Q5ZRQ4" TargetMode="External"/><Relationship Id="rId230" Type="http://schemas.openxmlformats.org/officeDocument/2006/relationships/hyperlink" Target="https://www.uniprot.org/uniprotkb/Q5ZU55" TargetMode="External"/><Relationship Id="rId351" Type="http://schemas.openxmlformats.org/officeDocument/2006/relationships/hyperlink" Target="https://www.uniprot.org/uniprotkb/Q5ZRR5" TargetMode="External"/><Relationship Id="rId350" Type="http://schemas.openxmlformats.org/officeDocument/2006/relationships/hyperlink" Target="https://www.uniprot.org/uniprotkb/Q5ZRS4" TargetMode="External"/><Relationship Id="rId114" Type="http://schemas.openxmlformats.org/officeDocument/2006/relationships/hyperlink" Target="https://www.uniprot.org/uniprotkb/Q5ZYD3" TargetMode="External"/><Relationship Id="rId235" Type="http://schemas.openxmlformats.org/officeDocument/2006/relationships/hyperlink" Target="https://www.uniprot.org/uniprotkb/Q5ZU45" TargetMode="External"/><Relationship Id="rId356" Type="http://schemas.openxmlformats.org/officeDocument/2006/relationships/hyperlink" Target="https://www.uniprot.org/uniprotkb/Q5ZRN6" TargetMode="External"/><Relationship Id="rId113" Type="http://schemas.openxmlformats.org/officeDocument/2006/relationships/hyperlink" Target="https://www.uniprot.org/uniprotkb/Q5ZYD6" TargetMode="External"/><Relationship Id="rId234" Type="http://schemas.openxmlformats.org/officeDocument/2006/relationships/hyperlink" Target="https://www.uniprot.org/uniprotkb/Q5ZU46" TargetMode="External"/><Relationship Id="rId355" Type="http://schemas.openxmlformats.org/officeDocument/2006/relationships/hyperlink" Target="https://www.uniprot.org/uniprotkb/Q5ZRP8" TargetMode="External"/><Relationship Id="rId112" Type="http://schemas.openxmlformats.org/officeDocument/2006/relationships/hyperlink" Target="https://www.uniprot.org/uniprotkb/Q5ZYF0" TargetMode="External"/><Relationship Id="rId233" Type="http://schemas.openxmlformats.org/officeDocument/2006/relationships/hyperlink" Target="https://www.uniprot.org/uniprotkb/Q5ZU48" TargetMode="External"/><Relationship Id="rId354" Type="http://schemas.openxmlformats.org/officeDocument/2006/relationships/hyperlink" Target="https://www.uniprot.org/uniprotkb/Q5ZRP9" TargetMode="External"/><Relationship Id="rId111" Type="http://schemas.openxmlformats.org/officeDocument/2006/relationships/hyperlink" Target="https://www.uniprot.org/uniprotkb/Q5ZYG7" TargetMode="External"/><Relationship Id="rId232" Type="http://schemas.openxmlformats.org/officeDocument/2006/relationships/hyperlink" Target="https://www.uniprot.org/uniprotkb/Q5ZU50" TargetMode="External"/><Relationship Id="rId353" Type="http://schemas.openxmlformats.org/officeDocument/2006/relationships/hyperlink" Target="https://www.uniprot.org/uniprotkb/Q5ZRQ0" TargetMode="External"/><Relationship Id="rId305" Type="http://schemas.openxmlformats.org/officeDocument/2006/relationships/hyperlink" Target="https://www.uniprot.org/uniprotkb/Q5ZSU2" TargetMode="External"/><Relationship Id="rId304" Type="http://schemas.openxmlformats.org/officeDocument/2006/relationships/hyperlink" Target="https://www.uniprot.org/uniprotkb/Q5ZSU4" TargetMode="External"/><Relationship Id="rId303" Type="http://schemas.openxmlformats.org/officeDocument/2006/relationships/hyperlink" Target="https://www.uniprot.org/uniprotkb/Q5ZSU6" TargetMode="External"/><Relationship Id="rId302" Type="http://schemas.openxmlformats.org/officeDocument/2006/relationships/hyperlink" Target="https://www.uniprot.org/uniprotkb/Q5ZSV0" TargetMode="External"/><Relationship Id="rId309" Type="http://schemas.openxmlformats.org/officeDocument/2006/relationships/hyperlink" Target="https://www.uniprot.org/uniprotkb/Q5ZSS2" TargetMode="External"/><Relationship Id="rId308" Type="http://schemas.openxmlformats.org/officeDocument/2006/relationships/hyperlink" Target="https://www.uniprot.org/uniprotkb/Q5ZSS3" TargetMode="External"/><Relationship Id="rId307" Type="http://schemas.openxmlformats.org/officeDocument/2006/relationships/hyperlink" Target="https://www.uniprot.org/uniprotkb/Q5ZST2" TargetMode="External"/><Relationship Id="rId306" Type="http://schemas.openxmlformats.org/officeDocument/2006/relationships/hyperlink" Target="https://www.uniprot.org/uniprotkb/Q5ZST3" TargetMode="External"/><Relationship Id="rId301" Type="http://schemas.openxmlformats.org/officeDocument/2006/relationships/hyperlink" Target="https://www.uniprot.org/uniprotkb/Q5ZSV5" TargetMode="External"/><Relationship Id="rId300" Type="http://schemas.openxmlformats.org/officeDocument/2006/relationships/hyperlink" Target="https://www.uniprot.org/uniprotkb/Q5ZSV7" TargetMode="External"/><Relationship Id="rId206" Type="http://schemas.openxmlformats.org/officeDocument/2006/relationships/hyperlink" Target="https://www.uniprot.org/uniprotkb/Q5ZUS6" TargetMode="External"/><Relationship Id="rId327" Type="http://schemas.openxmlformats.org/officeDocument/2006/relationships/hyperlink" Target="https://www.uniprot.org/uniprotkb/Q5ZSH1" TargetMode="External"/><Relationship Id="rId205" Type="http://schemas.openxmlformats.org/officeDocument/2006/relationships/hyperlink" Target="https://www.uniprot.org/uniprotkb/Q5ZUU0" TargetMode="External"/><Relationship Id="rId326" Type="http://schemas.openxmlformats.org/officeDocument/2006/relationships/hyperlink" Target="https://www.uniprot.org/uniprotkb/Q5ZSH6" TargetMode="External"/><Relationship Id="rId204" Type="http://schemas.openxmlformats.org/officeDocument/2006/relationships/hyperlink" Target="https://www.uniprot.org/uniprotkb/Q5ZUV0" TargetMode="External"/><Relationship Id="rId325" Type="http://schemas.openxmlformats.org/officeDocument/2006/relationships/hyperlink" Target="https://www.uniprot.org/uniprotkb/Q5ZSH8" TargetMode="External"/><Relationship Id="rId203" Type="http://schemas.openxmlformats.org/officeDocument/2006/relationships/hyperlink" Target="https://www.uniprot.org/uniprotkb/P37033" TargetMode="External"/><Relationship Id="rId324" Type="http://schemas.openxmlformats.org/officeDocument/2006/relationships/hyperlink" Target="https://www.uniprot.org/uniprotkb/Q5ZSH9" TargetMode="External"/><Relationship Id="rId209" Type="http://schemas.openxmlformats.org/officeDocument/2006/relationships/hyperlink" Target="https://www.uniprot.org/uniprotkb/Q5ZUP2" TargetMode="External"/><Relationship Id="rId208" Type="http://schemas.openxmlformats.org/officeDocument/2006/relationships/hyperlink" Target="https://www.uniprot.org/uniprotkb/Q5ZUS4" TargetMode="External"/><Relationship Id="rId329" Type="http://schemas.openxmlformats.org/officeDocument/2006/relationships/hyperlink" Target="https://www.uniprot.org/uniprotkb/Q5ZSG1" TargetMode="External"/><Relationship Id="rId207" Type="http://schemas.openxmlformats.org/officeDocument/2006/relationships/hyperlink" Target="https://www.uniprot.org/uniprotkb/Q5ZUS5" TargetMode="External"/><Relationship Id="rId328" Type="http://schemas.openxmlformats.org/officeDocument/2006/relationships/hyperlink" Target="https://www.uniprot.org/uniprotkb/Q5ZSG2" TargetMode="External"/><Relationship Id="rId202" Type="http://schemas.openxmlformats.org/officeDocument/2006/relationships/hyperlink" Target="https://www.uniprot.org/uniprotkb/Q5ZUV5" TargetMode="External"/><Relationship Id="rId323" Type="http://schemas.openxmlformats.org/officeDocument/2006/relationships/hyperlink" Target="https://www.uniprot.org/uniprotkb/Q5ZSI8" TargetMode="External"/><Relationship Id="rId201" Type="http://schemas.openxmlformats.org/officeDocument/2006/relationships/hyperlink" Target="https://www.uniprot.org/uniprotkb/Q5ZUV7" TargetMode="External"/><Relationship Id="rId322" Type="http://schemas.openxmlformats.org/officeDocument/2006/relationships/hyperlink" Target="https://www.uniprot.org/uniprotkb/Q5ZSJ1" TargetMode="External"/><Relationship Id="rId200" Type="http://schemas.openxmlformats.org/officeDocument/2006/relationships/hyperlink" Target="https://www.uniprot.org/uniprotkb/Q5ZUV8" TargetMode="External"/><Relationship Id="rId321" Type="http://schemas.openxmlformats.org/officeDocument/2006/relationships/hyperlink" Target="https://www.uniprot.org/uniprotkb/Q5ZSJ2" TargetMode="External"/><Relationship Id="rId320" Type="http://schemas.openxmlformats.org/officeDocument/2006/relationships/hyperlink" Target="https://www.uniprot.org/uniprotkb/Q5ZSK6" TargetMode="External"/><Relationship Id="rId316" Type="http://schemas.openxmlformats.org/officeDocument/2006/relationships/hyperlink" Target="https://www.uniprot.org/uniprotkb/Q5ZSL2" TargetMode="External"/><Relationship Id="rId315" Type="http://schemas.openxmlformats.org/officeDocument/2006/relationships/hyperlink" Target="https://www.uniprot.org/uniprotkb/Q5ZSL9" TargetMode="External"/><Relationship Id="rId314" Type="http://schemas.openxmlformats.org/officeDocument/2006/relationships/hyperlink" Target="https://www.uniprot.org/uniprotkb/Q5ZSQ2" TargetMode="External"/><Relationship Id="rId313" Type="http://schemas.openxmlformats.org/officeDocument/2006/relationships/hyperlink" Target="https://www.uniprot.org/uniprotkb/Q5ZSQ7" TargetMode="External"/><Relationship Id="rId319" Type="http://schemas.openxmlformats.org/officeDocument/2006/relationships/hyperlink" Target="https://www.uniprot.org/uniprotkb/Q5ZSK7" TargetMode="External"/><Relationship Id="rId318" Type="http://schemas.openxmlformats.org/officeDocument/2006/relationships/hyperlink" Target="https://www.uniprot.org/uniprotkb/Q5ZSK8" TargetMode="External"/><Relationship Id="rId317" Type="http://schemas.openxmlformats.org/officeDocument/2006/relationships/hyperlink" Target="https://www.uniprot.org/uniprotkb/Q5ZSK9" TargetMode="External"/><Relationship Id="rId312" Type="http://schemas.openxmlformats.org/officeDocument/2006/relationships/hyperlink" Target="https://www.uniprot.org/uniprotkb/Q5ZSR1" TargetMode="External"/><Relationship Id="rId311" Type="http://schemas.openxmlformats.org/officeDocument/2006/relationships/hyperlink" Target="https://www.uniprot.org/uniprotkb/Q5ZSR2" TargetMode="External"/><Relationship Id="rId310" Type="http://schemas.openxmlformats.org/officeDocument/2006/relationships/hyperlink" Target="https://www.uniprot.org/uniprotkb/Q5ZSR5"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171.89"/>
  </cols>
  <sheetData>
    <row r="1">
      <c r="A1" s="1" t="s">
        <v>0</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2" width="10.78"/>
    <col customWidth="1" min="3" max="3" width="17.11"/>
    <col customWidth="1" min="4" max="4" width="9.67"/>
    <col customWidth="1" min="5" max="5" width="12.11"/>
    <col customWidth="1" min="6" max="6" width="60.11"/>
    <col customWidth="1" min="7" max="7" width="12.67"/>
    <col customWidth="1" min="8" max="8" width="20.11"/>
    <col customWidth="1" min="9" max="9" width="23.67"/>
    <col customWidth="1" min="10" max="10" width="21.44"/>
    <col customWidth="1" min="11" max="11" width="86.0"/>
    <col customWidth="1" min="12" max="12" width="19.33"/>
    <col customWidth="1" min="13" max="13" width="17.22"/>
    <col customWidth="1" min="14" max="20" width="17.78"/>
    <col customWidth="1" min="21" max="26" width="11.11"/>
  </cols>
  <sheetData>
    <row r="1" ht="102.75" customHeight="1">
      <c r="A1" s="2" t="s">
        <v>1</v>
      </c>
      <c r="B1" s="2" t="s">
        <v>2</v>
      </c>
      <c r="C1" s="2" t="s">
        <v>3</v>
      </c>
      <c r="D1" s="2" t="s">
        <v>4</v>
      </c>
      <c r="E1" s="2" t="s">
        <v>5</v>
      </c>
      <c r="F1" s="2" t="s">
        <v>6</v>
      </c>
      <c r="G1" s="2" t="s">
        <v>7</v>
      </c>
      <c r="H1" s="3" t="s">
        <v>8</v>
      </c>
      <c r="I1" s="3" t="s">
        <v>9</v>
      </c>
      <c r="J1" s="3" t="s">
        <v>10</v>
      </c>
      <c r="K1" s="4" t="s">
        <v>11</v>
      </c>
      <c r="L1" s="4" t="s">
        <v>12</v>
      </c>
      <c r="M1" s="4" t="s">
        <v>13</v>
      </c>
    </row>
    <row r="2" ht="15.75" customHeight="1">
      <c r="A2" s="5">
        <v>1.0</v>
      </c>
      <c r="B2" s="5" t="s">
        <v>14</v>
      </c>
      <c r="C2" s="5" t="s">
        <v>15</v>
      </c>
      <c r="D2" s="5" t="s">
        <v>16</v>
      </c>
      <c r="E2" s="6" t="s">
        <v>17</v>
      </c>
      <c r="F2" s="5" t="s">
        <v>18</v>
      </c>
      <c r="G2" s="5">
        <v>505.0</v>
      </c>
      <c r="H2" s="7">
        <v>0.0</v>
      </c>
      <c r="I2" s="7">
        <v>0.21386138613861386</v>
      </c>
      <c r="J2" s="8">
        <v>1.0</v>
      </c>
      <c r="K2" s="9" t="s">
        <v>19</v>
      </c>
      <c r="L2" s="9"/>
      <c r="M2" s="10" t="str">
        <f t="shared" ref="M2:M369" si="1">hyperlink("https://scholar.google.com/scholar?q="&amp;B2&amp;"+legionella+intracellular","scholar")</f>
        <v>scholar</v>
      </c>
    </row>
    <row r="3" ht="15.75" customHeight="1">
      <c r="A3" s="5">
        <v>2.0</v>
      </c>
      <c r="B3" s="5" t="s">
        <v>20</v>
      </c>
      <c r="C3" s="5" t="s">
        <v>21</v>
      </c>
      <c r="D3" s="5" t="s">
        <v>16</v>
      </c>
      <c r="E3" s="11" t="s">
        <v>22</v>
      </c>
      <c r="F3" s="5" t="s">
        <v>23</v>
      </c>
      <c r="G3" s="5">
        <v>255.0</v>
      </c>
      <c r="H3" s="7">
        <v>0.0</v>
      </c>
      <c r="I3" s="7">
        <v>0.0</v>
      </c>
      <c r="J3" s="8">
        <v>1.0</v>
      </c>
      <c r="K3" s="9" t="s">
        <v>24</v>
      </c>
      <c r="L3" s="9"/>
      <c r="M3" s="10" t="str">
        <f t="shared" si="1"/>
        <v>scholar</v>
      </c>
    </row>
    <row r="4" ht="15.75" customHeight="1">
      <c r="A4" s="5">
        <v>3.0</v>
      </c>
      <c r="B4" s="5" t="s">
        <v>25</v>
      </c>
      <c r="C4" s="5" t="s">
        <v>26</v>
      </c>
      <c r="D4" s="5" t="s">
        <v>16</v>
      </c>
      <c r="E4" s="11" t="s">
        <v>27</v>
      </c>
      <c r="F4" s="5" t="s">
        <v>23</v>
      </c>
      <c r="G4" s="5">
        <v>641.0</v>
      </c>
      <c r="H4" s="7">
        <v>0.0</v>
      </c>
      <c r="I4" s="7">
        <v>0.0</v>
      </c>
      <c r="J4" s="8">
        <v>1.0</v>
      </c>
      <c r="K4" s="9" t="s">
        <v>28</v>
      </c>
      <c r="L4" s="9" t="s">
        <v>29</v>
      </c>
      <c r="M4" s="10" t="str">
        <f t="shared" si="1"/>
        <v>scholar</v>
      </c>
    </row>
    <row r="5" ht="15.75" customHeight="1">
      <c r="A5" s="5">
        <v>4.0</v>
      </c>
      <c r="B5" s="5" t="s">
        <v>30</v>
      </c>
      <c r="C5" s="5" t="s">
        <v>31</v>
      </c>
      <c r="D5" s="5" t="s">
        <v>16</v>
      </c>
      <c r="E5" s="11" t="s">
        <v>32</v>
      </c>
      <c r="F5" s="5" t="s">
        <v>23</v>
      </c>
      <c r="G5" s="5">
        <v>1324.0</v>
      </c>
      <c r="H5" s="7">
        <v>0.0</v>
      </c>
      <c r="I5" s="7">
        <v>0.0</v>
      </c>
      <c r="J5" s="8">
        <v>3.0</v>
      </c>
      <c r="K5" s="9" t="s">
        <v>33</v>
      </c>
      <c r="L5" s="9"/>
      <c r="M5" s="10" t="str">
        <f t="shared" si="1"/>
        <v>scholar</v>
      </c>
    </row>
    <row r="6" ht="15.75" customHeight="1">
      <c r="A6" s="5">
        <v>5.0</v>
      </c>
      <c r="B6" s="5" t="s">
        <v>34</v>
      </c>
      <c r="C6" s="5" t="s">
        <v>35</v>
      </c>
      <c r="D6" s="5" t="s">
        <v>16</v>
      </c>
      <c r="E6" s="11" t="s">
        <v>36</v>
      </c>
      <c r="F6" s="5" t="s">
        <v>23</v>
      </c>
      <c r="G6" s="5">
        <v>444.0</v>
      </c>
      <c r="H6" s="7">
        <v>0.0</v>
      </c>
      <c r="I6" s="7">
        <v>0.0</v>
      </c>
      <c r="J6" s="8">
        <v>1.0</v>
      </c>
      <c r="K6" s="9" t="s">
        <v>37</v>
      </c>
      <c r="L6" s="9" t="s">
        <v>29</v>
      </c>
      <c r="M6" s="10" t="str">
        <f t="shared" si="1"/>
        <v>scholar</v>
      </c>
    </row>
    <row r="7" ht="15.75" customHeight="1">
      <c r="A7" s="5">
        <v>6.0</v>
      </c>
      <c r="B7" s="5" t="s">
        <v>38</v>
      </c>
      <c r="C7" s="5" t="s">
        <v>39</v>
      </c>
      <c r="D7" s="5" t="s">
        <v>16</v>
      </c>
      <c r="E7" s="11" t="s">
        <v>40</v>
      </c>
      <c r="F7" s="5" t="s">
        <v>41</v>
      </c>
      <c r="G7" s="5">
        <v>1495.0</v>
      </c>
      <c r="H7" s="7">
        <v>0.5591973244147157</v>
      </c>
      <c r="I7" s="7">
        <v>0.8347826086956521</v>
      </c>
      <c r="J7" s="8">
        <v>5.0</v>
      </c>
      <c r="K7" s="9" t="s">
        <v>42</v>
      </c>
      <c r="L7" s="9"/>
      <c r="M7" s="10" t="str">
        <f t="shared" si="1"/>
        <v>scholar</v>
      </c>
    </row>
    <row r="8" ht="15.75" customHeight="1">
      <c r="A8" s="5">
        <v>7.0</v>
      </c>
      <c r="B8" s="5" t="s">
        <v>43</v>
      </c>
      <c r="C8" s="5" t="s">
        <v>44</v>
      </c>
      <c r="D8" s="5" t="s">
        <v>16</v>
      </c>
      <c r="E8" s="11" t="s">
        <v>45</v>
      </c>
      <c r="F8" s="5" t="s">
        <v>46</v>
      </c>
      <c r="G8" s="5">
        <v>1116.0</v>
      </c>
      <c r="H8" s="7">
        <v>0.0</v>
      </c>
      <c r="I8" s="7">
        <v>0.0</v>
      </c>
      <c r="J8" s="8">
        <v>3.0</v>
      </c>
      <c r="K8" s="9" t="s">
        <v>47</v>
      </c>
      <c r="L8" s="9"/>
      <c r="M8" s="10" t="str">
        <f t="shared" si="1"/>
        <v>scholar</v>
      </c>
    </row>
    <row r="9" ht="15.0" customHeight="1">
      <c r="A9" s="5">
        <v>8.0</v>
      </c>
      <c r="B9" s="5" t="s">
        <v>48</v>
      </c>
      <c r="C9" s="5" t="s">
        <v>49</v>
      </c>
      <c r="D9" s="5" t="s">
        <v>16</v>
      </c>
      <c r="E9" s="11" t="s">
        <v>50</v>
      </c>
      <c r="F9" s="5" t="s">
        <v>51</v>
      </c>
      <c r="G9" s="5">
        <v>1429.0</v>
      </c>
      <c r="H9" s="7">
        <v>0.0</v>
      </c>
      <c r="I9" s="7">
        <v>0.0</v>
      </c>
      <c r="J9" s="8">
        <v>1.0</v>
      </c>
      <c r="K9" s="9" t="s">
        <v>52</v>
      </c>
      <c r="L9" s="9" t="s">
        <v>53</v>
      </c>
      <c r="M9" s="10" t="str">
        <f t="shared" si="1"/>
        <v>scholar</v>
      </c>
    </row>
    <row r="10" ht="15.75" customHeight="1">
      <c r="A10" s="5">
        <v>9.0</v>
      </c>
      <c r="B10" s="5" t="s">
        <v>54</v>
      </c>
      <c r="C10" s="5" t="s">
        <v>55</v>
      </c>
      <c r="D10" s="5" t="s">
        <v>16</v>
      </c>
      <c r="E10" s="11" t="s">
        <v>56</v>
      </c>
      <c r="F10" s="5" t="s">
        <v>57</v>
      </c>
      <c r="G10" s="5">
        <v>352.0</v>
      </c>
      <c r="H10" s="7">
        <v>0.0</v>
      </c>
      <c r="I10" s="7">
        <v>0.0</v>
      </c>
      <c r="J10" s="8">
        <v>2.0</v>
      </c>
      <c r="K10" s="9" t="s">
        <v>58</v>
      </c>
      <c r="L10" s="9" t="s">
        <v>59</v>
      </c>
      <c r="M10" s="10" t="str">
        <f t="shared" si="1"/>
        <v>scholar</v>
      </c>
    </row>
    <row r="11" ht="15.75" customHeight="1">
      <c r="A11" s="5">
        <v>10.0</v>
      </c>
      <c r="B11" s="5" t="s">
        <v>60</v>
      </c>
      <c r="C11" s="5" t="s">
        <v>61</v>
      </c>
      <c r="D11" s="5" t="s">
        <v>16</v>
      </c>
      <c r="E11" s="11" t="s">
        <v>62</v>
      </c>
      <c r="F11" s="5" t="s">
        <v>23</v>
      </c>
      <c r="G11" s="5">
        <v>220.0</v>
      </c>
      <c r="H11" s="7">
        <v>0.0</v>
      </c>
      <c r="I11" s="7">
        <v>0.0</v>
      </c>
      <c r="J11" s="8">
        <v>1.0</v>
      </c>
      <c r="K11" s="9" t="s">
        <v>63</v>
      </c>
      <c r="L11" s="9"/>
      <c r="M11" s="10" t="str">
        <f t="shared" si="1"/>
        <v>scholar</v>
      </c>
    </row>
    <row r="12" ht="15.75" customHeight="1">
      <c r="A12" s="5">
        <v>11.0</v>
      </c>
      <c r="B12" s="5" t="s">
        <v>64</v>
      </c>
      <c r="C12" s="5" t="s">
        <v>65</v>
      </c>
      <c r="D12" s="5" t="s">
        <v>16</v>
      </c>
      <c r="E12" s="11" t="s">
        <v>66</v>
      </c>
      <c r="F12" s="5" t="s">
        <v>67</v>
      </c>
      <c r="G12" s="5">
        <v>556.0</v>
      </c>
      <c r="H12" s="7">
        <v>0.0</v>
      </c>
      <c r="I12" s="7">
        <v>0.4910071942446043</v>
      </c>
      <c r="J12" s="8">
        <v>3.0</v>
      </c>
      <c r="K12" s="9" t="s">
        <v>68</v>
      </c>
      <c r="L12" s="9"/>
      <c r="M12" s="10" t="str">
        <f t="shared" si="1"/>
        <v>scholar</v>
      </c>
    </row>
    <row r="13" ht="15.75" customHeight="1">
      <c r="A13" s="5">
        <v>12.0</v>
      </c>
      <c r="B13" s="5" t="s">
        <v>69</v>
      </c>
      <c r="C13" s="5" t="s">
        <v>70</v>
      </c>
      <c r="D13" s="5" t="s">
        <v>16</v>
      </c>
      <c r="E13" s="11" t="s">
        <v>71</v>
      </c>
      <c r="F13" s="5" t="s">
        <v>23</v>
      </c>
      <c r="G13" s="5">
        <v>666.0</v>
      </c>
      <c r="H13" s="7">
        <v>0.0</v>
      </c>
      <c r="I13" s="7">
        <v>0.0</v>
      </c>
      <c r="J13" s="8">
        <v>3.0</v>
      </c>
      <c r="K13" s="9" t="s">
        <v>72</v>
      </c>
      <c r="L13" s="9"/>
      <c r="M13" s="10" t="str">
        <f t="shared" si="1"/>
        <v>scholar</v>
      </c>
    </row>
    <row r="14" ht="15.75" customHeight="1">
      <c r="A14" s="5">
        <v>13.0</v>
      </c>
      <c r="B14" s="5" t="s">
        <v>73</v>
      </c>
      <c r="C14" s="5" t="s">
        <v>74</v>
      </c>
      <c r="D14" s="5" t="s">
        <v>16</v>
      </c>
      <c r="E14" s="11" t="s">
        <v>75</v>
      </c>
      <c r="F14" s="5" t="s">
        <v>18</v>
      </c>
      <c r="G14" s="5">
        <v>495.0</v>
      </c>
      <c r="H14" s="7">
        <v>0.7717171717171717</v>
      </c>
      <c r="I14" s="7">
        <v>0.7717171717171717</v>
      </c>
      <c r="J14" s="8">
        <v>1.0</v>
      </c>
      <c r="K14" s="9" t="s">
        <v>76</v>
      </c>
      <c r="L14" s="9"/>
      <c r="M14" s="10" t="str">
        <f t="shared" si="1"/>
        <v>scholar</v>
      </c>
    </row>
    <row r="15" ht="15.75" customHeight="1">
      <c r="A15" s="5">
        <v>14.0</v>
      </c>
      <c r="B15" s="5" t="s">
        <v>77</v>
      </c>
      <c r="C15" s="5" t="s">
        <v>78</v>
      </c>
      <c r="D15" s="5" t="s">
        <v>16</v>
      </c>
      <c r="E15" s="11" t="s">
        <v>79</v>
      </c>
      <c r="F15" s="5" t="s">
        <v>80</v>
      </c>
      <c r="G15" s="5">
        <v>524.0</v>
      </c>
      <c r="H15" s="7">
        <v>0.6087786259541985</v>
      </c>
      <c r="I15" s="7">
        <v>0.816793893129771</v>
      </c>
      <c r="J15" s="8">
        <v>2.0</v>
      </c>
      <c r="K15" s="9" t="s">
        <v>81</v>
      </c>
      <c r="L15" s="9"/>
      <c r="M15" s="10" t="str">
        <f t="shared" si="1"/>
        <v>scholar</v>
      </c>
    </row>
    <row r="16" ht="15.75" customHeight="1">
      <c r="A16" s="5">
        <v>15.0</v>
      </c>
      <c r="B16" s="5" t="s">
        <v>82</v>
      </c>
      <c r="C16" s="5" t="s">
        <v>83</v>
      </c>
      <c r="D16" s="5" t="s">
        <v>16</v>
      </c>
      <c r="E16" s="11" t="s">
        <v>84</v>
      </c>
      <c r="F16" s="5" t="s">
        <v>85</v>
      </c>
      <c r="G16" s="5">
        <v>1426.0</v>
      </c>
      <c r="H16" s="7">
        <v>0.0</v>
      </c>
      <c r="I16" s="7">
        <v>0.0</v>
      </c>
      <c r="J16" s="8">
        <v>3.0</v>
      </c>
      <c r="K16" s="9" t="s">
        <v>86</v>
      </c>
      <c r="L16" s="9"/>
      <c r="M16" s="10" t="str">
        <f t="shared" si="1"/>
        <v>scholar</v>
      </c>
    </row>
    <row r="17" ht="15.75" customHeight="1">
      <c r="A17" s="5">
        <v>16.0</v>
      </c>
      <c r="B17" s="5" t="s">
        <v>87</v>
      </c>
      <c r="C17" s="5" t="s">
        <v>88</v>
      </c>
      <c r="D17" s="5" t="s">
        <v>16</v>
      </c>
      <c r="E17" s="11" t="s">
        <v>89</v>
      </c>
      <c r="F17" s="5" t="s">
        <v>90</v>
      </c>
      <c r="G17" s="5">
        <v>945.0</v>
      </c>
      <c r="H17" s="7">
        <v>0.8412698412698413</v>
      </c>
      <c r="I17" s="7">
        <v>0.908994708994709</v>
      </c>
      <c r="J17" s="8">
        <v>3.0</v>
      </c>
      <c r="K17" s="9" t="s">
        <v>91</v>
      </c>
      <c r="L17" s="9"/>
      <c r="M17" s="10" t="str">
        <f t="shared" si="1"/>
        <v>scholar</v>
      </c>
    </row>
    <row r="18" ht="15.75" customHeight="1">
      <c r="A18" s="5">
        <v>17.0</v>
      </c>
      <c r="B18" s="5" t="s">
        <v>92</v>
      </c>
      <c r="C18" s="5" t="s">
        <v>93</v>
      </c>
      <c r="D18" s="5" t="s">
        <v>16</v>
      </c>
      <c r="E18" s="11" t="s">
        <v>94</v>
      </c>
      <c r="F18" s="5" t="s">
        <v>23</v>
      </c>
      <c r="G18" s="5">
        <v>234.0</v>
      </c>
      <c r="H18" s="7">
        <v>0.0</v>
      </c>
      <c r="I18" s="7">
        <v>0.0</v>
      </c>
      <c r="J18" s="8">
        <v>1.0</v>
      </c>
      <c r="K18" s="9" t="s">
        <v>95</v>
      </c>
      <c r="L18" s="9" t="s">
        <v>53</v>
      </c>
      <c r="M18" s="10" t="str">
        <f t="shared" si="1"/>
        <v>scholar</v>
      </c>
    </row>
    <row r="19" ht="15.75" customHeight="1">
      <c r="A19" s="5">
        <v>18.0</v>
      </c>
      <c r="B19" s="5" t="s">
        <v>96</v>
      </c>
      <c r="C19" s="5" t="s">
        <v>97</v>
      </c>
      <c r="D19" s="5" t="s">
        <v>16</v>
      </c>
      <c r="E19" s="11" t="s">
        <v>98</v>
      </c>
      <c r="F19" s="5" t="s">
        <v>23</v>
      </c>
      <c r="G19" s="5">
        <v>298.0</v>
      </c>
      <c r="H19" s="7">
        <v>0.0</v>
      </c>
      <c r="I19" s="7">
        <v>0.0</v>
      </c>
      <c r="J19" s="8">
        <v>2.0</v>
      </c>
      <c r="K19" s="9" t="s">
        <v>99</v>
      </c>
      <c r="L19" s="9" t="s">
        <v>59</v>
      </c>
      <c r="M19" s="10" t="str">
        <f t="shared" si="1"/>
        <v>scholar</v>
      </c>
    </row>
    <row r="20" ht="15.75" customHeight="1">
      <c r="A20" s="5">
        <v>19.0</v>
      </c>
      <c r="B20" s="5" t="s">
        <v>100</v>
      </c>
      <c r="C20" s="5" t="s">
        <v>101</v>
      </c>
      <c r="D20" s="5" t="s">
        <v>16</v>
      </c>
      <c r="E20" s="11" t="s">
        <v>102</v>
      </c>
      <c r="F20" s="5" t="s">
        <v>103</v>
      </c>
      <c r="G20" s="5">
        <v>729.0</v>
      </c>
      <c r="H20" s="7">
        <v>0.7325102880658436</v>
      </c>
      <c r="I20" s="7">
        <v>0.7325102880658436</v>
      </c>
      <c r="J20" s="8">
        <v>3.0</v>
      </c>
      <c r="K20" s="9" t="s">
        <v>104</v>
      </c>
      <c r="L20" s="9"/>
      <c r="M20" s="10" t="str">
        <f t="shared" si="1"/>
        <v>scholar</v>
      </c>
    </row>
    <row r="21" ht="15.75" customHeight="1">
      <c r="A21" s="5">
        <v>20.0</v>
      </c>
      <c r="B21" s="5" t="s">
        <v>105</v>
      </c>
      <c r="C21" s="5" t="s">
        <v>106</v>
      </c>
      <c r="D21" s="5" t="s">
        <v>16</v>
      </c>
      <c r="E21" s="11" t="s">
        <v>107</v>
      </c>
      <c r="F21" s="5" t="s">
        <v>80</v>
      </c>
      <c r="G21" s="5">
        <v>391.0</v>
      </c>
      <c r="H21" s="7">
        <v>0.9974424552429667</v>
      </c>
      <c r="I21" s="7">
        <v>0.9974424552429667</v>
      </c>
      <c r="J21" s="8">
        <v>2.0</v>
      </c>
      <c r="K21" s="9" t="s">
        <v>108</v>
      </c>
      <c r="L21" s="9"/>
      <c r="M21" s="10" t="str">
        <f t="shared" si="1"/>
        <v>scholar</v>
      </c>
    </row>
    <row r="22" ht="15.75" customHeight="1">
      <c r="A22" s="5">
        <v>21.0</v>
      </c>
      <c r="B22" s="5" t="s">
        <v>109</v>
      </c>
      <c r="C22" s="5" t="s">
        <v>110</v>
      </c>
      <c r="D22" s="5" t="s">
        <v>16</v>
      </c>
      <c r="E22" s="11" t="s">
        <v>111</v>
      </c>
      <c r="F22" s="5" t="s">
        <v>23</v>
      </c>
      <c r="G22" s="5">
        <v>246.0</v>
      </c>
      <c r="H22" s="7">
        <v>0.0</v>
      </c>
      <c r="I22" s="7">
        <v>0.0</v>
      </c>
      <c r="J22" s="8">
        <v>1.0</v>
      </c>
      <c r="K22" s="9" t="s">
        <v>112</v>
      </c>
      <c r="L22" s="9"/>
      <c r="M22" s="10" t="str">
        <f t="shared" si="1"/>
        <v>scholar</v>
      </c>
    </row>
    <row r="23" ht="15.75" customHeight="1">
      <c r="A23" s="5">
        <v>22.0</v>
      </c>
      <c r="B23" s="5" t="s">
        <v>113</v>
      </c>
      <c r="C23" s="5" t="s">
        <v>114</v>
      </c>
      <c r="D23" s="5" t="s">
        <v>16</v>
      </c>
      <c r="E23" s="11" t="s">
        <v>115</v>
      </c>
      <c r="F23" s="5" t="s">
        <v>116</v>
      </c>
      <c r="G23" s="5">
        <v>315.0</v>
      </c>
      <c r="H23" s="7">
        <v>0.0</v>
      </c>
      <c r="I23" s="7">
        <v>0.0</v>
      </c>
      <c r="J23" s="8">
        <v>1.0</v>
      </c>
      <c r="K23" s="9" t="s">
        <v>117</v>
      </c>
      <c r="L23" s="9"/>
      <c r="M23" s="10" t="str">
        <f t="shared" si="1"/>
        <v>scholar</v>
      </c>
    </row>
    <row r="24" ht="15.75" customHeight="1">
      <c r="A24" s="5">
        <v>23.0</v>
      </c>
      <c r="B24" s="5" t="s">
        <v>118</v>
      </c>
      <c r="C24" s="5" t="s">
        <v>119</v>
      </c>
      <c r="D24" s="5" t="s">
        <v>16</v>
      </c>
      <c r="E24" s="11" t="s">
        <v>120</v>
      </c>
      <c r="F24" s="5" t="s">
        <v>23</v>
      </c>
      <c r="G24" s="5">
        <v>360.0</v>
      </c>
      <c r="H24" s="7">
        <v>0.0</v>
      </c>
      <c r="I24" s="7">
        <v>0.0</v>
      </c>
      <c r="J24" s="8">
        <v>2.0</v>
      </c>
      <c r="K24" s="9" t="s">
        <v>121</v>
      </c>
      <c r="L24" s="9" t="s">
        <v>122</v>
      </c>
      <c r="M24" s="10" t="str">
        <f t="shared" si="1"/>
        <v>scholar</v>
      </c>
    </row>
    <row r="25" ht="15.75" customHeight="1">
      <c r="A25" s="5">
        <v>24.0</v>
      </c>
      <c r="B25" s="5" t="s">
        <v>123</v>
      </c>
      <c r="C25" s="5" t="s">
        <v>124</v>
      </c>
      <c r="D25" s="5" t="s">
        <v>16</v>
      </c>
      <c r="E25" s="11" t="s">
        <v>125</v>
      </c>
      <c r="F25" s="5" t="s">
        <v>23</v>
      </c>
      <c r="G25" s="5">
        <v>619.0</v>
      </c>
      <c r="H25" s="7">
        <v>0.0</v>
      </c>
      <c r="I25" s="7">
        <v>0.0</v>
      </c>
      <c r="J25" s="8">
        <v>4.0</v>
      </c>
      <c r="K25" s="9" t="s">
        <v>126</v>
      </c>
      <c r="L25" s="9"/>
      <c r="M25" s="10" t="str">
        <f t="shared" si="1"/>
        <v>scholar</v>
      </c>
    </row>
    <row r="26" ht="15.75" customHeight="1">
      <c r="A26" s="5">
        <v>25.0</v>
      </c>
      <c r="B26" s="5" t="s">
        <v>127</v>
      </c>
      <c r="C26" s="5" t="s">
        <v>128</v>
      </c>
      <c r="D26" s="5" t="s">
        <v>16</v>
      </c>
      <c r="E26" s="11" t="s">
        <v>129</v>
      </c>
      <c r="F26" s="5" t="s">
        <v>23</v>
      </c>
      <c r="G26" s="5">
        <v>528.0</v>
      </c>
      <c r="H26" s="7">
        <v>0.0</v>
      </c>
      <c r="I26" s="7">
        <v>0.0</v>
      </c>
      <c r="J26" s="8">
        <v>3.0</v>
      </c>
      <c r="K26" s="9" t="s">
        <v>130</v>
      </c>
      <c r="L26" s="9"/>
      <c r="M26" s="10" t="str">
        <f t="shared" si="1"/>
        <v>scholar</v>
      </c>
    </row>
    <row r="27" ht="15.75" customHeight="1">
      <c r="A27" s="5">
        <v>26.0</v>
      </c>
      <c r="B27" s="5" t="s">
        <v>131</v>
      </c>
      <c r="C27" s="5" t="s">
        <v>132</v>
      </c>
      <c r="D27" s="5" t="s">
        <v>16</v>
      </c>
      <c r="E27" s="11" t="s">
        <v>133</v>
      </c>
      <c r="F27" s="5" t="s">
        <v>134</v>
      </c>
      <c r="G27" s="5">
        <v>965.0</v>
      </c>
      <c r="H27" s="7">
        <v>0.0</v>
      </c>
      <c r="I27" s="7">
        <v>0.0</v>
      </c>
      <c r="J27" s="8">
        <v>3.0</v>
      </c>
      <c r="K27" s="9" t="s">
        <v>135</v>
      </c>
      <c r="L27" s="9"/>
      <c r="M27" s="10" t="str">
        <f t="shared" si="1"/>
        <v>scholar</v>
      </c>
    </row>
    <row r="28" ht="15.75" customHeight="1">
      <c r="A28" s="5">
        <v>27.0</v>
      </c>
      <c r="B28" s="5" t="s">
        <v>136</v>
      </c>
      <c r="C28" s="5" t="s">
        <v>137</v>
      </c>
      <c r="D28" s="5" t="s">
        <v>16</v>
      </c>
      <c r="E28" s="11" t="s">
        <v>138</v>
      </c>
      <c r="F28" s="5" t="s">
        <v>23</v>
      </c>
      <c r="G28" s="5">
        <v>525.0</v>
      </c>
      <c r="H28" s="7">
        <v>0.9980952380952381</v>
      </c>
      <c r="I28" s="7">
        <v>0.9980952380952381</v>
      </c>
      <c r="J28" s="8">
        <v>2.0</v>
      </c>
      <c r="K28" s="9" t="s">
        <v>139</v>
      </c>
      <c r="L28" s="9"/>
      <c r="M28" s="10" t="str">
        <f t="shared" si="1"/>
        <v>scholar</v>
      </c>
    </row>
    <row r="29" ht="15.75" customHeight="1">
      <c r="A29" s="5">
        <v>28.0</v>
      </c>
      <c r="B29" s="5" t="s">
        <v>140</v>
      </c>
      <c r="C29" s="5" t="s">
        <v>141</v>
      </c>
      <c r="D29" s="5" t="s">
        <v>16</v>
      </c>
      <c r="E29" s="11" t="s">
        <v>142</v>
      </c>
      <c r="F29" s="5" t="s">
        <v>143</v>
      </c>
      <c r="G29" s="5">
        <v>883.0</v>
      </c>
      <c r="H29" s="7">
        <v>0.0</v>
      </c>
      <c r="I29" s="7">
        <v>0.2276330690826727</v>
      </c>
      <c r="J29" s="8">
        <v>4.0</v>
      </c>
      <c r="K29" s="9" t="s">
        <v>144</v>
      </c>
      <c r="L29" s="9"/>
      <c r="M29" s="10" t="str">
        <f t="shared" si="1"/>
        <v>scholar</v>
      </c>
    </row>
    <row r="30" ht="15.75" customHeight="1">
      <c r="A30" s="5">
        <v>29.0</v>
      </c>
      <c r="B30" s="5" t="s">
        <v>145</v>
      </c>
      <c r="C30" s="5" t="s">
        <v>146</v>
      </c>
      <c r="D30" s="5" t="s">
        <v>16</v>
      </c>
      <c r="E30" s="11" t="s">
        <v>147</v>
      </c>
      <c r="F30" s="5" t="s">
        <v>148</v>
      </c>
      <c r="G30" s="5">
        <v>529.0</v>
      </c>
      <c r="H30" s="7">
        <v>0.0</v>
      </c>
      <c r="I30" s="7">
        <v>0.6616257088846881</v>
      </c>
      <c r="J30" s="8">
        <v>2.0</v>
      </c>
      <c r="K30" s="9" t="s">
        <v>149</v>
      </c>
      <c r="L30" s="9"/>
      <c r="M30" s="10" t="str">
        <f t="shared" si="1"/>
        <v>scholar</v>
      </c>
    </row>
    <row r="31" ht="15.75" customHeight="1">
      <c r="A31" s="5">
        <v>30.0</v>
      </c>
      <c r="B31" s="5" t="s">
        <v>150</v>
      </c>
      <c r="C31" s="5" t="s">
        <v>151</v>
      </c>
      <c r="D31" s="5" t="s">
        <v>16</v>
      </c>
      <c r="E31" s="11" t="s">
        <v>152</v>
      </c>
      <c r="F31" s="5" t="s">
        <v>153</v>
      </c>
      <c r="G31" s="5">
        <v>865.0</v>
      </c>
      <c r="H31" s="7">
        <v>0.0</v>
      </c>
      <c r="I31" s="7">
        <v>0.7757225433526012</v>
      </c>
      <c r="J31" s="8">
        <v>3.0</v>
      </c>
      <c r="K31" s="9" t="s">
        <v>154</v>
      </c>
      <c r="L31" s="9"/>
      <c r="M31" s="10" t="str">
        <f t="shared" si="1"/>
        <v>scholar</v>
      </c>
    </row>
    <row r="32" ht="15.75" customHeight="1">
      <c r="A32" s="5">
        <v>31.0</v>
      </c>
      <c r="B32" s="5" t="s">
        <v>155</v>
      </c>
      <c r="C32" s="5" t="s">
        <v>156</v>
      </c>
      <c r="D32" s="5" t="s">
        <v>16</v>
      </c>
      <c r="E32" s="11" t="s">
        <v>157</v>
      </c>
      <c r="F32" s="5" t="s">
        <v>23</v>
      </c>
      <c r="G32" s="5">
        <v>343.0</v>
      </c>
      <c r="H32" s="7">
        <v>0.0</v>
      </c>
      <c r="I32" s="7">
        <v>0.0</v>
      </c>
      <c r="J32" s="8">
        <v>1.0</v>
      </c>
      <c r="K32" s="9" t="s">
        <v>158</v>
      </c>
      <c r="L32" s="9" t="s">
        <v>159</v>
      </c>
      <c r="M32" s="10" t="str">
        <f t="shared" si="1"/>
        <v>scholar</v>
      </c>
    </row>
    <row r="33" ht="15.75" customHeight="1">
      <c r="A33" s="5">
        <v>32.0</v>
      </c>
      <c r="B33" s="5" t="s">
        <v>160</v>
      </c>
      <c r="C33" s="5" t="s">
        <v>161</v>
      </c>
      <c r="D33" s="5" t="s">
        <v>16</v>
      </c>
      <c r="E33" s="11" t="s">
        <v>162</v>
      </c>
      <c r="F33" s="5" t="s">
        <v>23</v>
      </c>
      <c r="G33" s="5">
        <v>130.0</v>
      </c>
      <c r="H33" s="7">
        <v>0.0</v>
      </c>
      <c r="I33" s="7">
        <v>0.0</v>
      </c>
      <c r="J33" s="8">
        <v>1.0</v>
      </c>
      <c r="K33" s="9" t="s">
        <v>163</v>
      </c>
      <c r="L33" s="9" t="s">
        <v>164</v>
      </c>
      <c r="M33" s="10" t="str">
        <f t="shared" si="1"/>
        <v>scholar</v>
      </c>
    </row>
    <row r="34" ht="15.75" customHeight="1">
      <c r="A34" s="5">
        <v>33.0</v>
      </c>
      <c r="B34" s="5" t="s">
        <v>165</v>
      </c>
      <c r="C34" s="5" t="s">
        <v>166</v>
      </c>
      <c r="D34" s="5" t="s">
        <v>16</v>
      </c>
      <c r="E34" s="11" t="s">
        <v>167</v>
      </c>
      <c r="F34" s="5" t="s">
        <v>168</v>
      </c>
      <c r="G34" s="5">
        <v>558.0</v>
      </c>
      <c r="H34" s="7">
        <v>0.6523297491039427</v>
      </c>
      <c r="I34" s="7">
        <v>0.6523297491039427</v>
      </c>
      <c r="J34" s="8">
        <v>3.0</v>
      </c>
      <c r="K34" s="9" t="s">
        <v>169</v>
      </c>
      <c r="L34" s="9"/>
      <c r="M34" s="10" t="str">
        <f t="shared" si="1"/>
        <v>scholar</v>
      </c>
    </row>
    <row r="35" ht="15.75" customHeight="1">
      <c r="A35" s="5">
        <v>34.0</v>
      </c>
      <c r="B35" s="5" t="s">
        <v>170</v>
      </c>
      <c r="C35" s="5" t="s">
        <v>171</v>
      </c>
      <c r="D35" s="5" t="s">
        <v>16</v>
      </c>
      <c r="E35" s="11" t="s">
        <v>172</v>
      </c>
      <c r="F35" s="5" t="s">
        <v>173</v>
      </c>
      <c r="G35" s="5">
        <v>398.0</v>
      </c>
      <c r="H35" s="7">
        <v>0.0</v>
      </c>
      <c r="I35" s="7">
        <v>0.0</v>
      </c>
      <c r="J35" s="8">
        <v>2.0</v>
      </c>
      <c r="K35" s="9" t="s">
        <v>174</v>
      </c>
      <c r="L35" s="9"/>
      <c r="M35" s="10" t="str">
        <f t="shared" si="1"/>
        <v>scholar</v>
      </c>
    </row>
    <row r="36" ht="15.75" customHeight="1">
      <c r="A36" s="5">
        <v>35.0</v>
      </c>
      <c r="B36" s="5" t="s">
        <v>175</v>
      </c>
      <c r="C36" s="5" t="s">
        <v>176</v>
      </c>
      <c r="D36" s="5" t="s">
        <v>16</v>
      </c>
      <c r="E36" s="11" t="s">
        <v>177</v>
      </c>
      <c r="F36" s="5" t="s">
        <v>178</v>
      </c>
      <c r="G36" s="5">
        <v>374.0</v>
      </c>
      <c r="H36" s="7">
        <v>0.9946524064171123</v>
      </c>
      <c r="I36" s="7">
        <v>0.9946524064171123</v>
      </c>
      <c r="J36" s="8">
        <v>2.0</v>
      </c>
      <c r="K36" s="9" t="s">
        <v>179</v>
      </c>
      <c r="L36" s="9"/>
      <c r="M36" s="10" t="str">
        <f t="shared" si="1"/>
        <v>scholar</v>
      </c>
    </row>
    <row r="37" ht="15.75" customHeight="1">
      <c r="A37" s="5">
        <v>36.0</v>
      </c>
      <c r="B37" s="5" t="s">
        <v>180</v>
      </c>
      <c r="C37" s="5" t="s">
        <v>181</v>
      </c>
      <c r="D37" s="5" t="s">
        <v>16</v>
      </c>
      <c r="E37" s="11" t="s">
        <v>182</v>
      </c>
      <c r="F37" s="5" t="s">
        <v>23</v>
      </c>
      <c r="G37" s="5">
        <v>664.0</v>
      </c>
      <c r="H37" s="7">
        <v>0.0</v>
      </c>
      <c r="I37" s="7">
        <v>0.0</v>
      </c>
      <c r="J37" s="8">
        <v>3.0</v>
      </c>
      <c r="K37" s="9" t="s">
        <v>183</v>
      </c>
      <c r="L37" s="9"/>
      <c r="M37" s="10" t="str">
        <f t="shared" si="1"/>
        <v>scholar</v>
      </c>
    </row>
    <row r="38" ht="15.75" customHeight="1">
      <c r="A38" s="5">
        <v>37.0</v>
      </c>
      <c r="B38" s="5" t="s">
        <v>184</v>
      </c>
      <c r="C38" s="5" t="s">
        <v>185</v>
      </c>
      <c r="D38" s="5" t="s">
        <v>16</v>
      </c>
      <c r="E38" s="11" t="s">
        <v>186</v>
      </c>
      <c r="F38" s="5" t="s">
        <v>23</v>
      </c>
      <c r="G38" s="5">
        <v>504.0</v>
      </c>
      <c r="H38" s="7">
        <v>0.0</v>
      </c>
      <c r="I38" s="7">
        <v>0.0</v>
      </c>
      <c r="J38" s="8">
        <v>2.0</v>
      </c>
      <c r="K38" s="9" t="s">
        <v>187</v>
      </c>
      <c r="L38" s="9"/>
      <c r="M38" s="10" t="str">
        <f t="shared" si="1"/>
        <v>scholar</v>
      </c>
    </row>
    <row r="39" ht="15.75" customHeight="1">
      <c r="A39" s="5">
        <v>38.0</v>
      </c>
      <c r="B39" s="5" t="s">
        <v>188</v>
      </c>
      <c r="C39" s="5" t="s">
        <v>189</v>
      </c>
      <c r="D39" s="5" t="s">
        <v>16</v>
      </c>
      <c r="E39" s="11" t="s">
        <v>190</v>
      </c>
      <c r="F39" s="5" t="s">
        <v>191</v>
      </c>
      <c r="G39" s="5">
        <v>631.0</v>
      </c>
      <c r="H39" s="7">
        <v>0.16957210776545167</v>
      </c>
      <c r="I39" s="7">
        <v>0.42789223454833597</v>
      </c>
      <c r="J39" s="8">
        <v>3.0</v>
      </c>
      <c r="K39" s="9" t="s">
        <v>192</v>
      </c>
      <c r="L39" s="9"/>
      <c r="M39" s="10" t="str">
        <f t="shared" si="1"/>
        <v>scholar</v>
      </c>
    </row>
    <row r="40" ht="15.75" customHeight="1">
      <c r="A40" s="5">
        <v>39.0</v>
      </c>
      <c r="B40" s="5" t="s">
        <v>193</v>
      </c>
      <c r="C40" s="5" t="s">
        <v>194</v>
      </c>
      <c r="D40" s="5" t="s">
        <v>16</v>
      </c>
      <c r="E40" s="11" t="s">
        <v>195</v>
      </c>
      <c r="F40" s="5" t="s">
        <v>23</v>
      </c>
      <c r="G40" s="5">
        <v>352.0</v>
      </c>
      <c r="H40" s="7">
        <v>0.0</v>
      </c>
      <c r="I40" s="7">
        <v>0.0</v>
      </c>
      <c r="J40" s="8">
        <v>1.0</v>
      </c>
      <c r="K40" s="9" t="s">
        <v>196</v>
      </c>
      <c r="L40" s="9"/>
      <c r="M40" s="10" t="str">
        <f t="shared" si="1"/>
        <v>scholar</v>
      </c>
    </row>
    <row r="41" ht="15.75" customHeight="1">
      <c r="A41" s="5">
        <v>40.0</v>
      </c>
      <c r="B41" s="5" t="s">
        <v>197</v>
      </c>
      <c r="C41" s="5" t="s">
        <v>198</v>
      </c>
      <c r="D41" s="5" t="s">
        <v>16</v>
      </c>
      <c r="E41" s="11" t="s">
        <v>199</v>
      </c>
      <c r="F41" s="5" t="s">
        <v>200</v>
      </c>
      <c r="G41" s="5">
        <v>1533.0</v>
      </c>
      <c r="H41" s="7">
        <v>0.6464448793215917</v>
      </c>
      <c r="I41" s="7">
        <v>0.83235485975212</v>
      </c>
      <c r="J41" s="8">
        <v>6.0</v>
      </c>
      <c r="K41" s="9" t="s">
        <v>201</v>
      </c>
      <c r="L41" s="9"/>
      <c r="M41" s="10" t="str">
        <f t="shared" si="1"/>
        <v>scholar</v>
      </c>
    </row>
    <row r="42" ht="15.75" customHeight="1">
      <c r="A42" s="5">
        <v>41.0</v>
      </c>
      <c r="B42" s="5" t="s">
        <v>202</v>
      </c>
      <c r="C42" s="5" t="s">
        <v>203</v>
      </c>
      <c r="D42" s="5" t="s">
        <v>16</v>
      </c>
      <c r="E42" s="11" t="s">
        <v>204</v>
      </c>
      <c r="F42" s="5" t="s">
        <v>205</v>
      </c>
      <c r="G42" s="5">
        <v>873.0</v>
      </c>
      <c r="H42" s="7">
        <v>0.9988545246277205</v>
      </c>
      <c r="I42" s="7">
        <v>0.9988545246277205</v>
      </c>
      <c r="J42" s="8">
        <v>3.0</v>
      </c>
      <c r="K42" s="9" t="s">
        <v>206</v>
      </c>
      <c r="L42" s="9"/>
      <c r="M42" s="10" t="str">
        <f t="shared" si="1"/>
        <v>scholar</v>
      </c>
    </row>
    <row r="43" ht="15.75" customHeight="1">
      <c r="A43" s="5">
        <v>42.0</v>
      </c>
      <c r="B43" s="5" t="s">
        <v>207</v>
      </c>
      <c r="C43" s="5" t="s">
        <v>208</v>
      </c>
      <c r="D43" s="5" t="s">
        <v>16</v>
      </c>
      <c r="E43" s="11" t="s">
        <v>209</v>
      </c>
      <c r="F43" s="5" t="s">
        <v>200</v>
      </c>
      <c r="G43" s="5">
        <v>1921.0</v>
      </c>
      <c r="H43" s="7">
        <v>0.5148360229047371</v>
      </c>
      <c r="I43" s="7">
        <v>0.7548152004164498</v>
      </c>
      <c r="J43" s="8">
        <v>6.0</v>
      </c>
      <c r="K43" s="9" t="s">
        <v>210</v>
      </c>
      <c r="L43" s="9"/>
      <c r="M43" s="10" t="str">
        <f t="shared" si="1"/>
        <v>scholar</v>
      </c>
    </row>
    <row r="44" ht="15.75" customHeight="1">
      <c r="A44" s="5">
        <v>43.0</v>
      </c>
      <c r="B44" s="5" t="s">
        <v>211</v>
      </c>
      <c r="C44" s="5" t="s">
        <v>212</v>
      </c>
      <c r="D44" s="5" t="s">
        <v>16</v>
      </c>
      <c r="E44" s="11" t="s">
        <v>213</v>
      </c>
      <c r="F44" s="5" t="s">
        <v>214</v>
      </c>
      <c r="G44" s="5">
        <v>1499.0</v>
      </c>
      <c r="H44" s="7">
        <v>0.7865243495663776</v>
      </c>
      <c r="I44" s="7">
        <v>0.7865243495663776</v>
      </c>
      <c r="J44" s="8">
        <v>5.0</v>
      </c>
      <c r="K44" s="9" t="s">
        <v>215</v>
      </c>
      <c r="L44" s="9"/>
      <c r="M44" s="10" t="str">
        <f t="shared" si="1"/>
        <v>scholar</v>
      </c>
    </row>
    <row r="45" ht="15.75" customHeight="1">
      <c r="A45" s="5">
        <v>44.0</v>
      </c>
      <c r="B45" s="5" t="s">
        <v>216</v>
      </c>
      <c r="C45" s="5" t="s">
        <v>217</v>
      </c>
      <c r="D45" s="5" t="s">
        <v>16</v>
      </c>
      <c r="E45" s="11" t="s">
        <v>218</v>
      </c>
      <c r="F45" s="5" t="s">
        <v>23</v>
      </c>
      <c r="G45" s="5">
        <v>193.0</v>
      </c>
      <c r="H45" s="7">
        <v>0.0</v>
      </c>
      <c r="I45" s="7">
        <v>0.0</v>
      </c>
      <c r="J45" s="8">
        <v>1.0</v>
      </c>
      <c r="K45" s="9" t="s">
        <v>219</v>
      </c>
      <c r="L45" s="9" t="s">
        <v>53</v>
      </c>
      <c r="M45" s="10" t="str">
        <f t="shared" si="1"/>
        <v>scholar</v>
      </c>
    </row>
    <row r="46" ht="15.75" customHeight="1">
      <c r="A46" s="5">
        <v>45.0</v>
      </c>
      <c r="B46" s="5" t="s">
        <v>220</v>
      </c>
      <c r="C46" s="5" t="s">
        <v>221</v>
      </c>
      <c r="D46" s="5" t="s">
        <v>16</v>
      </c>
      <c r="E46" s="11" t="s">
        <v>222</v>
      </c>
      <c r="F46" s="5" t="s">
        <v>223</v>
      </c>
      <c r="G46" s="5">
        <v>425.0</v>
      </c>
      <c r="H46" s="7">
        <v>0.0</v>
      </c>
      <c r="I46" s="7">
        <v>0.0</v>
      </c>
      <c r="J46" s="8">
        <v>1.0</v>
      </c>
      <c r="K46" s="9" t="s">
        <v>224</v>
      </c>
      <c r="L46" s="9" t="s">
        <v>53</v>
      </c>
      <c r="M46" s="10" t="str">
        <f t="shared" si="1"/>
        <v>scholar</v>
      </c>
    </row>
    <row r="47" ht="15.75" customHeight="1">
      <c r="A47" s="5">
        <v>46.0</v>
      </c>
      <c r="B47" s="5" t="s">
        <v>225</v>
      </c>
      <c r="C47" s="5" t="s">
        <v>226</v>
      </c>
      <c r="D47" s="5" t="s">
        <v>16</v>
      </c>
      <c r="E47" s="11" t="s">
        <v>227</v>
      </c>
      <c r="F47" s="5" t="s">
        <v>228</v>
      </c>
      <c r="G47" s="5">
        <v>641.0</v>
      </c>
      <c r="H47" s="7">
        <v>0.0</v>
      </c>
      <c r="I47" s="7">
        <v>0.0686427457098284</v>
      </c>
      <c r="J47" s="8">
        <v>3.0</v>
      </c>
      <c r="K47" s="9" t="s">
        <v>229</v>
      </c>
      <c r="L47" s="9"/>
      <c r="M47" s="10" t="str">
        <f t="shared" si="1"/>
        <v>scholar</v>
      </c>
    </row>
    <row r="48" ht="15.75" customHeight="1">
      <c r="A48" s="5">
        <v>47.0</v>
      </c>
      <c r="B48" s="5" t="s">
        <v>230</v>
      </c>
      <c r="C48" s="5" t="s">
        <v>231</v>
      </c>
      <c r="D48" s="5" t="s">
        <v>16</v>
      </c>
      <c r="E48" s="11" t="s">
        <v>232</v>
      </c>
      <c r="F48" s="5" t="s">
        <v>233</v>
      </c>
      <c r="G48" s="5">
        <v>665.0</v>
      </c>
      <c r="H48" s="7">
        <v>0.0</v>
      </c>
      <c r="I48" s="7">
        <v>0.3383458646616541</v>
      </c>
      <c r="J48" s="8">
        <v>3.0</v>
      </c>
      <c r="K48" s="9" t="s">
        <v>234</v>
      </c>
      <c r="L48" s="9"/>
      <c r="M48" s="10" t="str">
        <f t="shared" si="1"/>
        <v>scholar</v>
      </c>
    </row>
    <row r="49" ht="15.75" customHeight="1">
      <c r="A49" s="5">
        <v>48.0</v>
      </c>
      <c r="B49" s="5" t="s">
        <v>235</v>
      </c>
      <c r="C49" s="5" t="s">
        <v>236</v>
      </c>
      <c r="D49" s="5" t="s">
        <v>16</v>
      </c>
      <c r="E49" s="11" t="s">
        <v>237</v>
      </c>
      <c r="F49" s="5" t="s">
        <v>23</v>
      </c>
      <c r="G49" s="5">
        <v>266.0</v>
      </c>
      <c r="H49" s="7">
        <v>0.0</v>
      </c>
      <c r="I49" s="7">
        <v>0.0</v>
      </c>
      <c r="J49" s="8">
        <v>1.0</v>
      </c>
      <c r="K49" s="9" t="s">
        <v>238</v>
      </c>
      <c r="L49" s="9" t="s">
        <v>53</v>
      </c>
      <c r="M49" s="10" t="str">
        <f t="shared" si="1"/>
        <v>scholar</v>
      </c>
    </row>
    <row r="50" ht="15.75" customHeight="1">
      <c r="A50" s="5">
        <v>49.0</v>
      </c>
      <c r="B50" s="5" t="s">
        <v>239</v>
      </c>
      <c r="C50" s="5" t="s">
        <v>240</v>
      </c>
      <c r="D50" s="5" t="s">
        <v>16</v>
      </c>
      <c r="E50" s="11" t="s">
        <v>241</v>
      </c>
      <c r="F50" s="5" t="s">
        <v>23</v>
      </c>
      <c r="G50" s="5">
        <v>205.0</v>
      </c>
      <c r="H50" s="7">
        <v>0.0</v>
      </c>
      <c r="I50" s="7">
        <v>0.0</v>
      </c>
      <c r="J50" s="8">
        <v>1.0</v>
      </c>
      <c r="K50" s="9" t="s">
        <v>242</v>
      </c>
      <c r="L50" s="9"/>
      <c r="M50" s="10" t="str">
        <f t="shared" si="1"/>
        <v>scholar</v>
      </c>
    </row>
    <row r="51" ht="15.75" customHeight="1">
      <c r="A51" s="5">
        <v>50.0</v>
      </c>
      <c r="B51" s="5" t="s">
        <v>243</v>
      </c>
      <c r="C51" s="5" t="s">
        <v>244</v>
      </c>
      <c r="D51" s="5" t="s">
        <v>16</v>
      </c>
      <c r="E51" s="11" t="s">
        <v>245</v>
      </c>
      <c r="F51" s="5" t="s">
        <v>246</v>
      </c>
      <c r="G51" s="5">
        <v>647.0</v>
      </c>
      <c r="H51" s="7">
        <v>0.9860896445131375</v>
      </c>
      <c r="I51" s="7">
        <v>0.9860896445131375</v>
      </c>
      <c r="J51" s="8">
        <v>3.0</v>
      </c>
      <c r="K51" s="9" t="s">
        <v>247</v>
      </c>
      <c r="L51" s="9"/>
      <c r="M51" s="10" t="str">
        <f t="shared" si="1"/>
        <v>scholar</v>
      </c>
    </row>
    <row r="52" ht="15.75" customHeight="1">
      <c r="A52" s="5">
        <v>51.0</v>
      </c>
      <c r="B52" s="5" t="s">
        <v>248</v>
      </c>
      <c r="C52" s="5" t="s">
        <v>249</v>
      </c>
      <c r="D52" s="5" t="s">
        <v>16</v>
      </c>
      <c r="E52" s="11" t="s">
        <v>250</v>
      </c>
      <c r="F52" s="5" t="s">
        <v>251</v>
      </c>
      <c r="G52" s="5">
        <v>448.0</v>
      </c>
      <c r="H52" s="7">
        <v>0.0</v>
      </c>
      <c r="I52" s="7">
        <v>0.43080357142857145</v>
      </c>
      <c r="J52" s="8">
        <v>2.0</v>
      </c>
      <c r="K52" s="9" t="s">
        <v>252</v>
      </c>
      <c r="L52" s="9"/>
      <c r="M52" s="10" t="str">
        <f t="shared" si="1"/>
        <v>scholar</v>
      </c>
    </row>
    <row r="53" ht="15.75" customHeight="1">
      <c r="A53" s="5">
        <v>52.0</v>
      </c>
      <c r="B53" s="5" t="s">
        <v>253</v>
      </c>
      <c r="C53" s="5" t="s">
        <v>254</v>
      </c>
      <c r="D53" s="5" t="s">
        <v>16</v>
      </c>
      <c r="E53" s="11" t="s">
        <v>255</v>
      </c>
      <c r="F53" s="5" t="s">
        <v>256</v>
      </c>
      <c r="G53" s="5">
        <v>1294.0</v>
      </c>
      <c r="H53" s="7">
        <v>0.4806800618238022</v>
      </c>
      <c r="I53" s="7">
        <v>0.4806800618238022</v>
      </c>
      <c r="J53" s="8">
        <v>4.0</v>
      </c>
      <c r="K53" s="9" t="s">
        <v>257</v>
      </c>
      <c r="L53" s="9"/>
      <c r="M53" s="10" t="str">
        <f t="shared" si="1"/>
        <v>scholar</v>
      </c>
    </row>
    <row r="54" ht="15.75" customHeight="1">
      <c r="A54" s="5">
        <v>53.0</v>
      </c>
      <c r="B54" s="5" t="s">
        <v>258</v>
      </c>
      <c r="C54" s="5" t="s">
        <v>259</v>
      </c>
      <c r="D54" s="5" t="s">
        <v>16</v>
      </c>
      <c r="E54" s="11" t="s">
        <v>260</v>
      </c>
      <c r="F54" s="5" t="s">
        <v>23</v>
      </c>
      <c r="G54" s="5">
        <v>942.0</v>
      </c>
      <c r="H54" s="7">
        <v>0.9989384288747346</v>
      </c>
      <c r="I54" s="7">
        <v>0.9989384288747346</v>
      </c>
      <c r="J54" s="8">
        <v>5.0</v>
      </c>
      <c r="K54" s="9" t="s">
        <v>261</v>
      </c>
      <c r="L54" s="9"/>
      <c r="M54" s="10" t="str">
        <f t="shared" si="1"/>
        <v>scholar</v>
      </c>
    </row>
    <row r="55" ht="15.75" customHeight="1">
      <c r="A55" s="5">
        <v>54.0</v>
      </c>
      <c r="B55" s="5" t="s">
        <v>262</v>
      </c>
      <c r="C55" s="5" t="s">
        <v>263</v>
      </c>
      <c r="D55" s="5" t="s">
        <v>16</v>
      </c>
      <c r="E55" s="11" t="s">
        <v>264</v>
      </c>
      <c r="F55" s="5" t="s">
        <v>23</v>
      </c>
      <c r="G55" s="5">
        <v>186.0</v>
      </c>
      <c r="H55" s="7">
        <v>0.0</v>
      </c>
      <c r="I55" s="7">
        <v>0.0</v>
      </c>
      <c r="J55" s="8">
        <v>1.0</v>
      </c>
      <c r="K55" s="9" t="s">
        <v>265</v>
      </c>
      <c r="L55" s="9" t="s">
        <v>53</v>
      </c>
      <c r="M55" s="10" t="str">
        <f t="shared" si="1"/>
        <v>scholar</v>
      </c>
    </row>
    <row r="56" ht="15.75" customHeight="1">
      <c r="A56" s="5">
        <v>55.0</v>
      </c>
      <c r="B56" s="5" t="s">
        <v>266</v>
      </c>
      <c r="C56" s="5" t="s">
        <v>267</v>
      </c>
      <c r="D56" s="5" t="s">
        <v>16</v>
      </c>
      <c r="E56" s="11" t="s">
        <v>268</v>
      </c>
      <c r="F56" s="5" t="s">
        <v>269</v>
      </c>
      <c r="G56" s="5">
        <v>779.0</v>
      </c>
      <c r="H56" s="7">
        <v>0.0</v>
      </c>
      <c r="I56" s="7">
        <v>0.3427471116816431</v>
      </c>
      <c r="J56" s="8">
        <v>3.0</v>
      </c>
      <c r="K56" s="9" t="s">
        <v>270</v>
      </c>
      <c r="L56" s="9"/>
      <c r="M56" s="10" t="str">
        <f t="shared" si="1"/>
        <v>scholar</v>
      </c>
    </row>
    <row r="57" ht="15.75" customHeight="1">
      <c r="A57" s="5">
        <v>56.0</v>
      </c>
      <c r="B57" s="5" t="s">
        <v>271</v>
      </c>
      <c r="C57" s="5" t="s">
        <v>272</v>
      </c>
      <c r="D57" s="5" t="s">
        <v>16</v>
      </c>
      <c r="E57" s="11" t="s">
        <v>273</v>
      </c>
      <c r="F57" s="5" t="s">
        <v>23</v>
      </c>
      <c r="G57" s="5">
        <v>540.0</v>
      </c>
      <c r="H57" s="7">
        <v>0.0</v>
      </c>
      <c r="I57" s="7">
        <v>0.0</v>
      </c>
      <c r="J57" s="8">
        <v>3.0</v>
      </c>
      <c r="K57" s="9" t="s">
        <v>274</v>
      </c>
      <c r="L57" s="9" t="s">
        <v>275</v>
      </c>
      <c r="M57" s="10" t="str">
        <f t="shared" si="1"/>
        <v>scholar</v>
      </c>
    </row>
    <row r="58" ht="15.75" customHeight="1">
      <c r="A58" s="5">
        <v>57.0</v>
      </c>
      <c r="B58" s="5" t="s">
        <v>276</v>
      </c>
      <c r="C58" s="5" t="s">
        <v>277</v>
      </c>
      <c r="D58" s="5" t="s">
        <v>16</v>
      </c>
      <c r="E58" s="11" t="s">
        <v>278</v>
      </c>
      <c r="F58" s="5" t="s">
        <v>23</v>
      </c>
      <c r="G58" s="5">
        <v>555.0</v>
      </c>
      <c r="H58" s="7">
        <v>0.0</v>
      </c>
      <c r="I58" s="7">
        <v>0.0</v>
      </c>
      <c r="J58" s="8">
        <v>2.0</v>
      </c>
      <c r="K58" s="9" t="s">
        <v>279</v>
      </c>
      <c r="L58" s="9" t="s">
        <v>280</v>
      </c>
      <c r="M58" s="10" t="str">
        <f t="shared" si="1"/>
        <v>scholar</v>
      </c>
    </row>
    <row r="59" ht="15.75" customHeight="1">
      <c r="A59" s="5">
        <v>58.0</v>
      </c>
      <c r="B59" s="5" t="s">
        <v>281</v>
      </c>
      <c r="C59" s="5" t="s">
        <v>282</v>
      </c>
      <c r="D59" s="5" t="s">
        <v>16</v>
      </c>
      <c r="E59" s="11" t="s">
        <v>283</v>
      </c>
      <c r="F59" s="5" t="s">
        <v>284</v>
      </c>
      <c r="G59" s="5">
        <v>413.0</v>
      </c>
      <c r="H59" s="7">
        <v>0.7263922518159807</v>
      </c>
      <c r="I59" s="7">
        <v>0.9612590799031477</v>
      </c>
      <c r="J59" s="8">
        <v>3.0</v>
      </c>
      <c r="K59" s="9" t="s">
        <v>285</v>
      </c>
      <c r="L59" s="9"/>
      <c r="M59" s="10" t="str">
        <f t="shared" si="1"/>
        <v>scholar</v>
      </c>
    </row>
    <row r="60" ht="15.75" customHeight="1">
      <c r="A60" s="5">
        <v>59.0</v>
      </c>
      <c r="B60" s="5" t="s">
        <v>286</v>
      </c>
      <c r="C60" s="5" t="s">
        <v>287</v>
      </c>
      <c r="D60" s="5" t="s">
        <v>16</v>
      </c>
      <c r="E60" s="11" t="s">
        <v>288</v>
      </c>
      <c r="F60" s="5" t="s">
        <v>289</v>
      </c>
      <c r="G60" s="5">
        <v>286.0</v>
      </c>
      <c r="H60" s="7">
        <v>0.5314685314685315</v>
      </c>
      <c r="I60" s="7">
        <v>0.5314685314685315</v>
      </c>
      <c r="J60" s="8">
        <v>2.0</v>
      </c>
      <c r="K60" s="9" t="s">
        <v>290</v>
      </c>
      <c r="L60" s="9"/>
      <c r="M60" s="10" t="str">
        <f t="shared" si="1"/>
        <v>scholar</v>
      </c>
    </row>
    <row r="61" ht="15.75" customHeight="1">
      <c r="A61" s="5">
        <v>60.0</v>
      </c>
      <c r="B61" s="5" t="s">
        <v>291</v>
      </c>
      <c r="C61" s="5" t="s">
        <v>292</v>
      </c>
      <c r="D61" s="5" t="s">
        <v>16</v>
      </c>
      <c r="E61" s="11" t="s">
        <v>293</v>
      </c>
      <c r="F61" s="5" t="s">
        <v>23</v>
      </c>
      <c r="G61" s="5">
        <v>418.0</v>
      </c>
      <c r="H61" s="7">
        <v>0.0</v>
      </c>
      <c r="I61" s="7">
        <v>0.0</v>
      </c>
      <c r="J61" s="8">
        <v>1.0</v>
      </c>
      <c r="K61" s="9" t="s">
        <v>294</v>
      </c>
      <c r="L61" s="9" t="s">
        <v>53</v>
      </c>
      <c r="M61" s="10" t="str">
        <f t="shared" si="1"/>
        <v>scholar</v>
      </c>
    </row>
    <row r="62" ht="15.75" customHeight="1">
      <c r="A62" s="5">
        <v>61.0</v>
      </c>
      <c r="B62" s="5" t="s">
        <v>295</v>
      </c>
      <c r="C62" s="5" t="s">
        <v>296</v>
      </c>
      <c r="D62" s="5" t="s">
        <v>16</v>
      </c>
      <c r="E62" s="11" t="s">
        <v>297</v>
      </c>
      <c r="F62" s="5" t="s">
        <v>298</v>
      </c>
      <c r="G62" s="5">
        <v>2225.0</v>
      </c>
      <c r="H62" s="7">
        <v>0.0</v>
      </c>
      <c r="I62" s="7">
        <v>0.0</v>
      </c>
      <c r="J62" s="8">
        <v>1.0</v>
      </c>
      <c r="K62" s="9" t="s">
        <v>299</v>
      </c>
      <c r="L62" s="9" t="s">
        <v>53</v>
      </c>
      <c r="M62" s="10" t="str">
        <f t="shared" si="1"/>
        <v>scholar</v>
      </c>
    </row>
    <row r="63" ht="15.75" customHeight="1">
      <c r="A63" s="5">
        <v>62.0</v>
      </c>
      <c r="B63" s="5" t="s">
        <v>300</v>
      </c>
      <c r="C63" s="5" t="s">
        <v>301</v>
      </c>
      <c r="D63" s="5" t="s">
        <v>16</v>
      </c>
      <c r="E63" s="11" t="s">
        <v>302</v>
      </c>
      <c r="F63" s="5" t="s">
        <v>303</v>
      </c>
      <c r="G63" s="5">
        <v>636.0</v>
      </c>
      <c r="H63" s="7">
        <v>0.9984276729559748</v>
      </c>
      <c r="I63" s="7">
        <v>0.9984276729559748</v>
      </c>
      <c r="J63" s="8">
        <v>3.0</v>
      </c>
      <c r="K63" s="9" t="s">
        <v>304</v>
      </c>
      <c r="L63" s="9"/>
      <c r="M63" s="10" t="str">
        <f t="shared" si="1"/>
        <v>scholar</v>
      </c>
    </row>
    <row r="64" ht="15.75" customHeight="1">
      <c r="A64" s="5">
        <v>63.0</v>
      </c>
      <c r="B64" s="5" t="s">
        <v>305</v>
      </c>
      <c r="C64" s="5" t="s">
        <v>306</v>
      </c>
      <c r="D64" s="5" t="s">
        <v>16</v>
      </c>
      <c r="E64" s="11" t="s">
        <v>307</v>
      </c>
      <c r="F64" s="5" t="s">
        <v>23</v>
      </c>
      <c r="G64" s="5">
        <v>577.0</v>
      </c>
      <c r="H64" s="7">
        <v>0.0</v>
      </c>
      <c r="I64" s="7">
        <v>0.0</v>
      </c>
      <c r="J64" s="8">
        <v>1.0</v>
      </c>
      <c r="K64" s="9" t="s">
        <v>308</v>
      </c>
      <c r="L64" s="9"/>
      <c r="M64" s="10" t="str">
        <f t="shared" si="1"/>
        <v>scholar</v>
      </c>
    </row>
    <row r="65" ht="15.75" customHeight="1">
      <c r="A65" s="5">
        <v>64.0</v>
      </c>
      <c r="B65" s="5" t="s">
        <v>309</v>
      </c>
      <c r="C65" s="5" t="s">
        <v>310</v>
      </c>
      <c r="D65" s="5" t="s">
        <v>16</v>
      </c>
      <c r="E65" s="11" t="s">
        <v>311</v>
      </c>
      <c r="F65" s="5" t="s">
        <v>23</v>
      </c>
      <c r="G65" s="5">
        <v>871.0</v>
      </c>
      <c r="H65" s="7">
        <v>0.6647531572904707</v>
      </c>
      <c r="I65" s="7">
        <v>0.6647531572904707</v>
      </c>
      <c r="J65" s="8">
        <v>2.0</v>
      </c>
      <c r="K65" s="9" t="s">
        <v>312</v>
      </c>
      <c r="L65" s="9"/>
      <c r="M65" s="10" t="str">
        <f t="shared" si="1"/>
        <v>scholar</v>
      </c>
    </row>
    <row r="66" ht="15.75" customHeight="1">
      <c r="A66" s="5">
        <v>65.0</v>
      </c>
      <c r="B66" s="5" t="s">
        <v>313</v>
      </c>
      <c r="C66" s="5" t="s">
        <v>314</v>
      </c>
      <c r="D66" s="5" t="s">
        <v>315</v>
      </c>
      <c r="E66" s="11" t="s">
        <v>316</v>
      </c>
      <c r="F66" s="5" t="s">
        <v>23</v>
      </c>
      <c r="G66" s="5">
        <v>419.0</v>
      </c>
      <c r="H66" s="7">
        <v>0.7804295942720764</v>
      </c>
      <c r="I66" s="7">
        <v>0.7804295942720764</v>
      </c>
      <c r="J66" s="8">
        <v>1.0</v>
      </c>
      <c r="K66" s="9" t="s">
        <v>317</v>
      </c>
      <c r="L66" s="9"/>
      <c r="M66" s="10" t="str">
        <f t="shared" si="1"/>
        <v>scholar</v>
      </c>
      <c r="N66" s="12"/>
      <c r="O66" s="12"/>
      <c r="P66" s="12"/>
      <c r="Q66" s="12"/>
      <c r="R66" s="12"/>
      <c r="S66" s="12"/>
      <c r="T66" s="12"/>
    </row>
    <row r="67" ht="15.75" customHeight="1">
      <c r="A67" s="5">
        <v>66.0</v>
      </c>
      <c r="B67" s="5" t="s">
        <v>318</v>
      </c>
      <c r="C67" s="5" t="s">
        <v>319</v>
      </c>
      <c r="D67" s="5" t="s">
        <v>315</v>
      </c>
      <c r="E67" s="11" t="s">
        <v>320</v>
      </c>
      <c r="F67" s="5" t="s">
        <v>23</v>
      </c>
      <c r="G67" s="5">
        <v>525.0</v>
      </c>
      <c r="H67" s="7">
        <v>0.0</v>
      </c>
      <c r="I67" s="7">
        <v>0.0</v>
      </c>
      <c r="J67" s="8">
        <v>1.0</v>
      </c>
      <c r="K67" s="9" t="s">
        <v>321</v>
      </c>
      <c r="L67" s="9" t="s">
        <v>159</v>
      </c>
      <c r="M67" s="10" t="str">
        <f t="shared" si="1"/>
        <v>scholar</v>
      </c>
      <c r="N67" s="12"/>
      <c r="O67" s="12"/>
      <c r="P67" s="12"/>
      <c r="Q67" s="12"/>
      <c r="R67" s="12"/>
      <c r="S67" s="12"/>
      <c r="T67" s="12"/>
    </row>
    <row r="68" ht="15.75" customHeight="1">
      <c r="A68" s="5">
        <v>67.0</v>
      </c>
      <c r="B68" s="5" t="s">
        <v>322</v>
      </c>
      <c r="C68" s="5" t="s">
        <v>323</v>
      </c>
      <c r="D68" s="5" t="s">
        <v>315</v>
      </c>
      <c r="E68" s="11" t="s">
        <v>324</v>
      </c>
      <c r="F68" s="5" t="s">
        <v>325</v>
      </c>
      <c r="G68" s="5">
        <v>159.0</v>
      </c>
      <c r="H68" s="7">
        <v>0.0</v>
      </c>
      <c r="I68" s="7">
        <v>0.9811320754716981</v>
      </c>
      <c r="J68" s="8">
        <v>2.0</v>
      </c>
      <c r="K68" s="9" t="s">
        <v>326</v>
      </c>
      <c r="L68" s="9"/>
      <c r="M68" s="10" t="str">
        <f t="shared" si="1"/>
        <v>scholar</v>
      </c>
      <c r="N68" s="12"/>
      <c r="O68" s="12"/>
      <c r="P68" s="12"/>
      <c r="Q68" s="12"/>
      <c r="R68" s="12"/>
      <c r="S68" s="12"/>
      <c r="T68" s="12"/>
    </row>
    <row r="69" ht="15.75" customHeight="1">
      <c r="A69" s="5">
        <v>68.0</v>
      </c>
      <c r="B69" s="5" t="s">
        <v>327</v>
      </c>
      <c r="C69" s="5" t="s">
        <v>328</v>
      </c>
      <c r="D69" s="5" t="s">
        <v>315</v>
      </c>
      <c r="E69" s="11" t="s">
        <v>329</v>
      </c>
      <c r="F69" s="5" t="s">
        <v>23</v>
      </c>
      <c r="G69" s="5">
        <v>296.0</v>
      </c>
      <c r="H69" s="7">
        <v>0.0</v>
      </c>
      <c r="I69" s="7">
        <v>0.0</v>
      </c>
      <c r="J69" s="8">
        <v>2.0</v>
      </c>
      <c r="K69" s="9" t="s">
        <v>330</v>
      </c>
      <c r="L69" s="9"/>
      <c r="M69" s="10" t="str">
        <f t="shared" si="1"/>
        <v>scholar</v>
      </c>
      <c r="N69" s="12"/>
      <c r="O69" s="12"/>
      <c r="P69" s="12"/>
      <c r="Q69" s="12"/>
      <c r="R69" s="12"/>
      <c r="S69" s="12"/>
      <c r="T69" s="12"/>
    </row>
    <row r="70" ht="15.75" customHeight="1">
      <c r="A70" s="5">
        <v>69.0</v>
      </c>
      <c r="B70" s="5" t="s">
        <v>331</v>
      </c>
      <c r="C70" s="5" t="s">
        <v>332</v>
      </c>
      <c r="D70" s="5" t="s">
        <v>315</v>
      </c>
      <c r="E70" s="11" t="s">
        <v>333</v>
      </c>
      <c r="F70" s="5" t="s">
        <v>23</v>
      </c>
      <c r="G70" s="5">
        <v>118.0</v>
      </c>
      <c r="H70" s="7">
        <v>0.0</v>
      </c>
      <c r="I70" s="7">
        <v>0.0</v>
      </c>
      <c r="J70" s="8">
        <v>1.0</v>
      </c>
      <c r="K70" s="9" t="s">
        <v>334</v>
      </c>
      <c r="L70" s="9"/>
      <c r="M70" s="10" t="str">
        <f t="shared" si="1"/>
        <v>scholar</v>
      </c>
      <c r="N70" s="12"/>
      <c r="O70" s="12"/>
      <c r="P70" s="12"/>
      <c r="Q70" s="12"/>
      <c r="R70" s="12"/>
      <c r="S70" s="12"/>
      <c r="T70" s="12"/>
    </row>
    <row r="71" ht="15.75" customHeight="1">
      <c r="A71" s="5">
        <v>70.0</v>
      </c>
      <c r="B71" s="5" t="s">
        <v>335</v>
      </c>
      <c r="C71" s="5" t="s">
        <v>336</v>
      </c>
      <c r="D71" s="5" t="s">
        <v>315</v>
      </c>
      <c r="E71" s="11" t="s">
        <v>337</v>
      </c>
      <c r="F71" s="5" t="s">
        <v>338</v>
      </c>
      <c r="G71" s="5">
        <v>742.0</v>
      </c>
      <c r="H71" s="7">
        <v>0.0</v>
      </c>
      <c r="I71" s="7">
        <v>0.0</v>
      </c>
      <c r="J71" s="8">
        <v>5.0</v>
      </c>
      <c r="K71" s="9" t="s">
        <v>339</v>
      </c>
      <c r="L71" s="9"/>
      <c r="M71" s="10" t="str">
        <f t="shared" si="1"/>
        <v>scholar</v>
      </c>
      <c r="N71" s="12"/>
      <c r="O71" s="12"/>
      <c r="P71" s="12"/>
      <c r="Q71" s="12"/>
      <c r="R71" s="12"/>
      <c r="S71" s="12"/>
      <c r="T71" s="12"/>
    </row>
    <row r="72" ht="15.75" customHeight="1">
      <c r="A72" s="5">
        <v>71.0</v>
      </c>
      <c r="B72" s="5" t="s">
        <v>340</v>
      </c>
      <c r="C72" s="5" t="s">
        <v>341</v>
      </c>
      <c r="D72" s="5" t="s">
        <v>315</v>
      </c>
      <c r="E72" s="11" t="s">
        <v>342</v>
      </c>
      <c r="F72" s="5" t="s">
        <v>23</v>
      </c>
      <c r="G72" s="5">
        <v>70.0</v>
      </c>
      <c r="H72" s="7">
        <v>0.0</v>
      </c>
      <c r="I72" s="7">
        <v>0.0</v>
      </c>
      <c r="J72" s="8">
        <v>1.0</v>
      </c>
      <c r="K72" s="9" t="s">
        <v>343</v>
      </c>
      <c r="L72" s="9" t="s">
        <v>164</v>
      </c>
      <c r="M72" s="10" t="str">
        <f t="shared" si="1"/>
        <v>scholar</v>
      </c>
      <c r="N72" s="12"/>
      <c r="O72" s="12"/>
      <c r="P72" s="12"/>
      <c r="Q72" s="12"/>
      <c r="R72" s="12"/>
      <c r="S72" s="12"/>
      <c r="T72" s="12"/>
    </row>
    <row r="73" ht="15.75" customHeight="1">
      <c r="A73" s="5">
        <v>72.0</v>
      </c>
      <c r="B73" s="5" t="s">
        <v>344</v>
      </c>
      <c r="C73" s="5" t="s">
        <v>345</v>
      </c>
      <c r="D73" s="5" t="s">
        <v>315</v>
      </c>
      <c r="E73" s="11" t="s">
        <v>346</v>
      </c>
      <c r="F73" s="5" t="s">
        <v>23</v>
      </c>
      <c r="G73" s="5">
        <v>132.0</v>
      </c>
      <c r="H73" s="7">
        <v>0.0</v>
      </c>
      <c r="I73" s="7">
        <v>0.0</v>
      </c>
      <c r="J73" s="8">
        <v>1.0</v>
      </c>
      <c r="K73" s="9" t="s">
        <v>347</v>
      </c>
      <c r="L73" s="9"/>
      <c r="M73" s="10" t="str">
        <f t="shared" si="1"/>
        <v>scholar</v>
      </c>
      <c r="N73" s="12"/>
      <c r="O73" s="12"/>
      <c r="P73" s="12"/>
      <c r="Q73" s="12"/>
      <c r="R73" s="12"/>
      <c r="S73" s="12"/>
      <c r="T73" s="12"/>
    </row>
    <row r="74" ht="15.75" customHeight="1">
      <c r="A74" s="5">
        <v>73.0</v>
      </c>
      <c r="B74" s="5" t="s">
        <v>348</v>
      </c>
      <c r="C74" s="5" t="s">
        <v>349</v>
      </c>
      <c r="D74" s="5" t="s">
        <v>315</v>
      </c>
      <c r="E74" s="11" t="s">
        <v>350</v>
      </c>
      <c r="F74" s="5" t="s">
        <v>351</v>
      </c>
      <c r="G74" s="5">
        <v>239.0</v>
      </c>
      <c r="H74" s="7">
        <v>0.0</v>
      </c>
      <c r="I74" s="7">
        <v>0.0</v>
      </c>
      <c r="J74" s="8">
        <v>1.0</v>
      </c>
      <c r="K74" s="9" t="s">
        <v>352</v>
      </c>
      <c r="L74" s="9"/>
      <c r="M74" s="10" t="str">
        <f t="shared" si="1"/>
        <v>scholar</v>
      </c>
      <c r="N74" s="12"/>
      <c r="O74" s="12"/>
      <c r="P74" s="12"/>
      <c r="Q74" s="12"/>
      <c r="R74" s="12"/>
      <c r="S74" s="12"/>
      <c r="T74" s="12"/>
    </row>
    <row r="75" ht="15.75" customHeight="1">
      <c r="A75" s="5">
        <v>74.0</v>
      </c>
      <c r="B75" s="5" t="s">
        <v>353</v>
      </c>
      <c r="C75" s="5" t="s">
        <v>354</v>
      </c>
      <c r="D75" s="5" t="s">
        <v>315</v>
      </c>
      <c r="E75" s="11" t="s">
        <v>355</v>
      </c>
      <c r="F75" s="5" t="s">
        <v>23</v>
      </c>
      <c r="G75" s="5">
        <v>363.0</v>
      </c>
      <c r="H75" s="7">
        <v>0.0</v>
      </c>
      <c r="I75" s="7">
        <v>0.0</v>
      </c>
      <c r="J75" s="8">
        <v>2.0</v>
      </c>
      <c r="K75" s="9" t="s">
        <v>356</v>
      </c>
      <c r="L75" s="9" t="s">
        <v>357</v>
      </c>
      <c r="M75" s="10" t="str">
        <f t="shared" si="1"/>
        <v>scholar</v>
      </c>
      <c r="N75" s="12"/>
      <c r="O75" s="12"/>
      <c r="P75" s="12"/>
      <c r="Q75" s="12"/>
      <c r="R75" s="12"/>
      <c r="S75" s="12"/>
      <c r="T75" s="12"/>
    </row>
    <row r="76" ht="15.75" customHeight="1">
      <c r="A76" s="5">
        <v>75.0</v>
      </c>
      <c r="B76" s="5" t="s">
        <v>358</v>
      </c>
      <c r="C76" s="5" t="s">
        <v>359</v>
      </c>
      <c r="D76" s="5" t="s">
        <v>315</v>
      </c>
      <c r="E76" s="11" t="s">
        <v>360</v>
      </c>
      <c r="F76" s="5" t="s">
        <v>23</v>
      </c>
      <c r="G76" s="5">
        <v>441.0</v>
      </c>
      <c r="H76" s="7">
        <v>0.9387755102040817</v>
      </c>
      <c r="I76" s="7">
        <v>0.9387755102040817</v>
      </c>
      <c r="J76" s="8">
        <v>1.0</v>
      </c>
      <c r="K76" s="9" t="s">
        <v>361</v>
      </c>
      <c r="L76" s="9"/>
      <c r="M76" s="10" t="str">
        <f t="shared" si="1"/>
        <v>scholar</v>
      </c>
      <c r="N76" s="12"/>
      <c r="O76" s="12"/>
      <c r="P76" s="12"/>
      <c r="Q76" s="12"/>
      <c r="R76" s="12"/>
      <c r="S76" s="12"/>
      <c r="T76" s="12"/>
    </row>
    <row r="77" ht="15.75" customHeight="1">
      <c r="A77" s="5">
        <v>76.0</v>
      </c>
      <c r="B77" s="5" t="s">
        <v>362</v>
      </c>
      <c r="C77" s="5" t="s">
        <v>363</v>
      </c>
      <c r="D77" s="5" t="s">
        <v>315</v>
      </c>
      <c r="E77" s="11" t="s">
        <v>364</v>
      </c>
      <c r="F77" s="5" t="s">
        <v>23</v>
      </c>
      <c r="G77" s="5">
        <v>152.0</v>
      </c>
      <c r="H77" s="7">
        <v>0.0</v>
      </c>
      <c r="I77" s="7">
        <v>0.0</v>
      </c>
      <c r="J77" s="8">
        <v>1.0</v>
      </c>
      <c r="K77" s="9" t="s">
        <v>365</v>
      </c>
      <c r="L77" s="9" t="s">
        <v>53</v>
      </c>
      <c r="M77" s="10" t="str">
        <f t="shared" si="1"/>
        <v>scholar</v>
      </c>
      <c r="N77" s="12"/>
      <c r="O77" s="12"/>
      <c r="P77" s="12"/>
      <c r="Q77" s="12"/>
      <c r="R77" s="12"/>
      <c r="S77" s="12"/>
      <c r="T77" s="12"/>
    </row>
    <row r="78" ht="15.75" customHeight="1">
      <c r="A78" s="5">
        <v>77.0</v>
      </c>
      <c r="B78" s="5" t="s">
        <v>366</v>
      </c>
      <c r="C78" s="5" t="s">
        <v>367</v>
      </c>
      <c r="D78" s="5" t="s">
        <v>315</v>
      </c>
      <c r="E78" s="11" t="s">
        <v>368</v>
      </c>
      <c r="F78" s="5" t="s">
        <v>23</v>
      </c>
      <c r="G78" s="5">
        <v>397.0</v>
      </c>
      <c r="H78" s="7">
        <v>0.5214105793450882</v>
      </c>
      <c r="I78" s="7">
        <v>0.5214105793450882</v>
      </c>
      <c r="J78" s="8">
        <v>2.0</v>
      </c>
      <c r="K78" s="9" t="s">
        <v>369</v>
      </c>
      <c r="L78" s="9"/>
      <c r="M78" s="10" t="str">
        <f t="shared" si="1"/>
        <v>scholar</v>
      </c>
      <c r="N78" s="12"/>
      <c r="O78" s="12"/>
      <c r="P78" s="12"/>
      <c r="Q78" s="12"/>
      <c r="R78" s="12"/>
      <c r="S78" s="12"/>
      <c r="T78" s="12"/>
    </row>
    <row r="79" ht="15.75" customHeight="1">
      <c r="A79" s="5">
        <v>78.0</v>
      </c>
      <c r="B79" s="5" t="s">
        <v>370</v>
      </c>
      <c r="C79" s="5" t="s">
        <v>371</v>
      </c>
      <c r="D79" s="5" t="s">
        <v>315</v>
      </c>
      <c r="E79" s="11" t="s">
        <v>372</v>
      </c>
      <c r="F79" s="5" t="s">
        <v>373</v>
      </c>
      <c r="G79" s="5">
        <v>286.0</v>
      </c>
      <c r="H79" s="7">
        <v>0.9965034965034965</v>
      </c>
      <c r="I79" s="7">
        <v>0.9965034965034965</v>
      </c>
      <c r="J79" s="8">
        <v>1.0</v>
      </c>
      <c r="K79" s="9" t="s">
        <v>374</v>
      </c>
      <c r="L79" s="9"/>
      <c r="M79" s="10" t="str">
        <f t="shared" si="1"/>
        <v>scholar</v>
      </c>
      <c r="N79" s="12"/>
      <c r="O79" s="12"/>
      <c r="P79" s="12"/>
      <c r="Q79" s="12"/>
      <c r="R79" s="12"/>
      <c r="S79" s="12"/>
      <c r="T79" s="12"/>
    </row>
    <row r="80" ht="15.75" customHeight="1">
      <c r="A80" s="5">
        <v>79.0</v>
      </c>
      <c r="B80" s="5" t="s">
        <v>375</v>
      </c>
      <c r="C80" s="5" t="s">
        <v>376</v>
      </c>
      <c r="D80" s="5" t="s">
        <v>315</v>
      </c>
      <c r="E80" s="11" t="s">
        <v>377</v>
      </c>
      <c r="F80" s="5" t="s">
        <v>378</v>
      </c>
      <c r="G80" s="5">
        <v>268.0</v>
      </c>
      <c r="H80" s="7">
        <v>0.0</v>
      </c>
      <c r="I80" s="7">
        <v>0.0</v>
      </c>
      <c r="J80" s="8">
        <v>2.0</v>
      </c>
      <c r="K80" s="9" t="s">
        <v>379</v>
      </c>
      <c r="L80" s="9"/>
      <c r="M80" s="10" t="str">
        <f t="shared" si="1"/>
        <v>scholar</v>
      </c>
      <c r="N80" s="12"/>
      <c r="O80" s="12"/>
      <c r="P80" s="12"/>
      <c r="Q80" s="12"/>
      <c r="R80" s="12"/>
      <c r="S80" s="12"/>
      <c r="T80" s="12"/>
    </row>
    <row r="81" ht="15.75" customHeight="1">
      <c r="A81" s="5">
        <v>80.0</v>
      </c>
      <c r="B81" s="5" t="s">
        <v>380</v>
      </c>
      <c r="C81" s="5" t="s">
        <v>381</v>
      </c>
      <c r="D81" s="5" t="s">
        <v>315</v>
      </c>
      <c r="E81" s="11" t="s">
        <v>382</v>
      </c>
      <c r="F81" s="5" t="s">
        <v>23</v>
      </c>
      <c r="G81" s="5">
        <v>1072.0</v>
      </c>
      <c r="H81" s="7">
        <v>0.0</v>
      </c>
      <c r="I81" s="7">
        <v>0.0</v>
      </c>
      <c r="J81" s="8">
        <v>1.0</v>
      </c>
      <c r="K81" s="9" t="s">
        <v>383</v>
      </c>
      <c r="L81" s="9"/>
      <c r="M81" s="10" t="str">
        <f t="shared" si="1"/>
        <v>scholar</v>
      </c>
      <c r="N81" s="12"/>
      <c r="O81" s="12"/>
      <c r="P81" s="12"/>
      <c r="Q81" s="12"/>
      <c r="R81" s="12"/>
      <c r="S81" s="12"/>
      <c r="T81" s="12"/>
    </row>
    <row r="82" ht="15.75" customHeight="1">
      <c r="A82" s="5">
        <v>81.0</v>
      </c>
      <c r="B82" s="5" t="s">
        <v>384</v>
      </c>
      <c r="C82" s="5" t="s">
        <v>385</v>
      </c>
      <c r="D82" s="5" t="s">
        <v>315</v>
      </c>
      <c r="E82" s="11" t="s">
        <v>386</v>
      </c>
      <c r="F82" s="5" t="s">
        <v>387</v>
      </c>
      <c r="G82" s="5">
        <v>1102.0</v>
      </c>
      <c r="H82" s="7">
        <v>0.0</v>
      </c>
      <c r="I82" s="7">
        <v>0.0</v>
      </c>
      <c r="J82" s="8">
        <v>4.0</v>
      </c>
      <c r="K82" s="9" t="s">
        <v>388</v>
      </c>
      <c r="L82" s="9"/>
      <c r="M82" s="10" t="str">
        <f t="shared" si="1"/>
        <v>scholar</v>
      </c>
      <c r="N82" s="12"/>
      <c r="O82" s="12"/>
      <c r="P82" s="12"/>
      <c r="Q82" s="12"/>
      <c r="R82" s="12"/>
      <c r="S82" s="12"/>
      <c r="T82" s="12"/>
    </row>
    <row r="83" ht="15.75" customHeight="1">
      <c r="A83" s="5">
        <v>82.0</v>
      </c>
      <c r="B83" s="5" t="s">
        <v>389</v>
      </c>
      <c r="C83" s="5" t="s">
        <v>390</v>
      </c>
      <c r="D83" s="5" t="s">
        <v>315</v>
      </c>
      <c r="E83" s="11" t="s">
        <v>391</v>
      </c>
      <c r="F83" s="5" t="s">
        <v>23</v>
      </c>
      <c r="G83" s="5">
        <v>822.0</v>
      </c>
      <c r="H83" s="7">
        <v>0.0</v>
      </c>
      <c r="I83" s="7">
        <v>0.9890510948905109</v>
      </c>
      <c r="J83" s="8">
        <v>3.0</v>
      </c>
      <c r="K83" s="9" t="s">
        <v>392</v>
      </c>
      <c r="L83" s="9"/>
      <c r="M83" s="10" t="str">
        <f t="shared" si="1"/>
        <v>scholar</v>
      </c>
      <c r="N83" s="12"/>
      <c r="O83" s="12"/>
      <c r="P83" s="12"/>
      <c r="Q83" s="12"/>
      <c r="R83" s="12"/>
      <c r="S83" s="12"/>
      <c r="T83" s="12"/>
    </row>
    <row r="84" ht="15.75" customHeight="1">
      <c r="A84" s="5">
        <v>83.0</v>
      </c>
      <c r="B84" s="5" t="s">
        <v>393</v>
      </c>
      <c r="C84" s="5" t="s">
        <v>394</v>
      </c>
      <c r="D84" s="5" t="s">
        <v>315</v>
      </c>
      <c r="E84" s="11" t="s">
        <v>395</v>
      </c>
      <c r="F84" s="5" t="s">
        <v>396</v>
      </c>
      <c r="G84" s="5">
        <v>1865.0</v>
      </c>
      <c r="H84" s="7">
        <v>0.0</v>
      </c>
      <c r="I84" s="7">
        <v>0.0</v>
      </c>
      <c r="J84" s="8">
        <v>1.0</v>
      </c>
      <c r="K84" s="9" t="s">
        <v>397</v>
      </c>
      <c r="L84" s="9" t="s">
        <v>53</v>
      </c>
      <c r="M84" s="10" t="str">
        <f t="shared" si="1"/>
        <v>scholar</v>
      </c>
      <c r="N84" s="12"/>
      <c r="O84" s="12"/>
      <c r="P84" s="12"/>
      <c r="Q84" s="12"/>
      <c r="R84" s="12"/>
      <c r="S84" s="12"/>
      <c r="T84" s="12"/>
    </row>
    <row r="85" ht="15.75" customHeight="1">
      <c r="A85" s="5">
        <v>84.0</v>
      </c>
      <c r="B85" s="5" t="s">
        <v>398</v>
      </c>
      <c r="C85" s="5" t="s">
        <v>399</v>
      </c>
      <c r="D85" s="5" t="s">
        <v>315</v>
      </c>
      <c r="E85" s="11" t="s">
        <v>400</v>
      </c>
      <c r="F85" s="5" t="s">
        <v>23</v>
      </c>
      <c r="G85" s="5">
        <v>325.0</v>
      </c>
      <c r="H85" s="7">
        <v>0.6123076923076923</v>
      </c>
      <c r="I85" s="7">
        <v>0.6123076923076923</v>
      </c>
      <c r="J85" s="8">
        <v>2.0</v>
      </c>
      <c r="K85" s="9" t="s">
        <v>401</v>
      </c>
      <c r="L85" s="9"/>
      <c r="M85" s="10" t="str">
        <f t="shared" si="1"/>
        <v>scholar</v>
      </c>
      <c r="N85" s="12"/>
      <c r="O85" s="12"/>
      <c r="P85" s="12"/>
      <c r="Q85" s="12"/>
      <c r="R85" s="12"/>
      <c r="S85" s="12"/>
      <c r="T85" s="12"/>
    </row>
    <row r="86" ht="15.75" customHeight="1">
      <c r="A86" s="5">
        <v>85.0</v>
      </c>
      <c r="B86" s="5" t="s">
        <v>402</v>
      </c>
      <c r="C86" s="5" t="s">
        <v>403</v>
      </c>
      <c r="D86" s="5" t="s">
        <v>315</v>
      </c>
      <c r="E86" s="11" t="s">
        <v>404</v>
      </c>
      <c r="F86" s="5" t="s">
        <v>405</v>
      </c>
      <c r="G86" s="5">
        <v>251.0</v>
      </c>
      <c r="H86" s="7">
        <v>0.0</v>
      </c>
      <c r="I86" s="7">
        <v>0.0</v>
      </c>
      <c r="J86" s="8">
        <v>1.0</v>
      </c>
      <c r="K86" s="9" t="s">
        <v>406</v>
      </c>
      <c r="L86" s="9"/>
      <c r="M86" s="10" t="str">
        <f t="shared" si="1"/>
        <v>scholar</v>
      </c>
      <c r="N86" s="12"/>
      <c r="O86" s="12"/>
      <c r="P86" s="12"/>
      <c r="Q86" s="12"/>
      <c r="R86" s="12"/>
      <c r="S86" s="12"/>
      <c r="T86" s="12"/>
    </row>
    <row r="87" ht="15.75" customHeight="1">
      <c r="A87" s="5">
        <v>86.0</v>
      </c>
      <c r="B87" s="5" t="s">
        <v>407</v>
      </c>
      <c r="C87" s="5" t="s">
        <v>408</v>
      </c>
      <c r="D87" s="5" t="s">
        <v>315</v>
      </c>
      <c r="E87" s="11" t="s">
        <v>409</v>
      </c>
      <c r="F87" s="5" t="s">
        <v>410</v>
      </c>
      <c r="G87" s="5">
        <v>188.0</v>
      </c>
      <c r="H87" s="7">
        <v>0.0</v>
      </c>
      <c r="I87" s="7">
        <v>0.0</v>
      </c>
      <c r="J87" s="8">
        <v>2.0</v>
      </c>
      <c r="K87" s="9" t="s">
        <v>411</v>
      </c>
      <c r="L87" s="9"/>
      <c r="M87" s="10" t="str">
        <f t="shared" si="1"/>
        <v>scholar</v>
      </c>
      <c r="N87" s="12"/>
      <c r="O87" s="12"/>
      <c r="P87" s="12"/>
      <c r="Q87" s="12"/>
      <c r="R87" s="12"/>
      <c r="S87" s="12"/>
      <c r="T87" s="12"/>
    </row>
    <row r="88" ht="15.75" customHeight="1">
      <c r="A88" s="5">
        <v>87.0</v>
      </c>
      <c r="B88" s="5" t="s">
        <v>412</v>
      </c>
      <c r="C88" s="5" t="s">
        <v>413</v>
      </c>
      <c r="D88" s="5" t="s">
        <v>315</v>
      </c>
      <c r="E88" s="11" t="s">
        <v>414</v>
      </c>
      <c r="F88" s="5" t="s">
        <v>23</v>
      </c>
      <c r="G88" s="5">
        <v>232.0</v>
      </c>
      <c r="H88" s="7">
        <v>0.0</v>
      </c>
      <c r="I88" s="7">
        <v>0.0</v>
      </c>
      <c r="J88" s="8">
        <v>2.0</v>
      </c>
      <c r="K88" s="9" t="s">
        <v>415</v>
      </c>
      <c r="L88" s="9"/>
      <c r="M88" s="10" t="str">
        <f t="shared" si="1"/>
        <v>scholar</v>
      </c>
      <c r="N88" s="12"/>
      <c r="O88" s="12"/>
      <c r="P88" s="12"/>
      <c r="Q88" s="12"/>
      <c r="R88" s="12"/>
      <c r="S88" s="12"/>
      <c r="T88" s="12"/>
    </row>
    <row r="89" ht="15.75" customHeight="1">
      <c r="A89" s="5">
        <v>88.0</v>
      </c>
      <c r="B89" s="5" t="s">
        <v>416</v>
      </c>
      <c r="C89" s="5" t="s">
        <v>417</v>
      </c>
      <c r="D89" s="5" t="s">
        <v>315</v>
      </c>
      <c r="E89" s="11" t="s">
        <v>418</v>
      </c>
      <c r="F89" s="5" t="s">
        <v>419</v>
      </c>
      <c r="G89" s="5">
        <v>303.0</v>
      </c>
      <c r="H89" s="7">
        <v>0.0</v>
      </c>
      <c r="I89" s="7">
        <v>0.0</v>
      </c>
      <c r="J89" s="8">
        <v>1.0</v>
      </c>
      <c r="K89" s="9" t="s">
        <v>420</v>
      </c>
      <c r="L89" s="9"/>
      <c r="M89" s="10" t="str">
        <f t="shared" si="1"/>
        <v>scholar</v>
      </c>
      <c r="N89" s="12"/>
      <c r="O89" s="12"/>
      <c r="P89" s="12"/>
      <c r="Q89" s="12"/>
      <c r="R89" s="12"/>
      <c r="S89" s="12"/>
      <c r="T89" s="12"/>
    </row>
    <row r="90" ht="15.75" customHeight="1">
      <c r="A90" s="5">
        <v>89.0</v>
      </c>
      <c r="B90" s="5" t="s">
        <v>421</v>
      </c>
      <c r="C90" s="5" t="s">
        <v>422</v>
      </c>
      <c r="D90" s="5" t="s">
        <v>315</v>
      </c>
      <c r="E90" s="11" t="s">
        <v>423</v>
      </c>
      <c r="F90" s="5" t="s">
        <v>23</v>
      </c>
      <c r="G90" s="5">
        <v>317.0</v>
      </c>
      <c r="H90" s="7">
        <v>0.0</v>
      </c>
      <c r="I90" s="7">
        <v>0.0</v>
      </c>
      <c r="J90" s="8">
        <v>3.0</v>
      </c>
      <c r="K90" s="9" t="s">
        <v>424</v>
      </c>
      <c r="L90" s="9"/>
      <c r="M90" s="10" t="str">
        <f t="shared" si="1"/>
        <v>scholar</v>
      </c>
      <c r="N90" s="12"/>
      <c r="O90" s="12"/>
      <c r="P90" s="12"/>
      <c r="Q90" s="12"/>
      <c r="R90" s="12"/>
      <c r="S90" s="12"/>
      <c r="T90" s="12"/>
    </row>
    <row r="91" ht="15.75" customHeight="1">
      <c r="A91" s="5">
        <v>90.0</v>
      </c>
      <c r="B91" s="5" t="s">
        <v>425</v>
      </c>
      <c r="C91" s="5" t="s">
        <v>426</v>
      </c>
      <c r="D91" s="5" t="s">
        <v>315</v>
      </c>
      <c r="E91" s="11" t="s">
        <v>427</v>
      </c>
      <c r="F91" s="5" t="s">
        <v>23</v>
      </c>
      <c r="G91" s="5">
        <v>330.0</v>
      </c>
      <c r="H91" s="7">
        <v>0.0</v>
      </c>
      <c r="I91" s="7">
        <v>0.0</v>
      </c>
      <c r="J91" s="8">
        <v>2.0</v>
      </c>
      <c r="K91" s="9" t="s">
        <v>428</v>
      </c>
      <c r="L91" s="9"/>
      <c r="M91" s="10" t="str">
        <f t="shared" si="1"/>
        <v>scholar</v>
      </c>
      <c r="N91" s="12"/>
      <c r="O91" s="12"/>
      <c r="P91" s="12"/>
      <c r="Q91" s="12"/>
      <c r="R91" s="12"/>
      <c r="S91" s="12"/>
      <c r="T91" s="12"/>
    </row>
    <row r="92" ht="15.75" customHeight="1">
      <c r="A92" s="5">
        <v>91.0</v>
      </c>
      <c r="B92" s="5" t="s">
        <v>429</v>
      </c>
      <c r="C92" s="5" t="s">
        <v>430</v>
      </c>
      <c r="D92" s="5" t="s">
        <v>315</v>
      </c>
      <c r="E92" s="11" t="s">
        <v>431</v>
      </c>
      <c r="F92" s="5" t="s">
        <v>23</v>
      </c>
      <c r="G92" s="5">
        <v>417.0</v>
      </c>
      <c r="H92" s="7">
        <v>0.0</v>
      </c>
      <c r="I92" s="7">
        <v>0.0</v>
      </c>
      <c r="J92" s="8">
        <v>2.0</v>
      </c>
      <c r="K92" s="9" t="s">
        <v>432</v>
      </c>
      <c r="L92" s="9"/>
      <c r="M92" s="10" t="str">
        <f t="shared" si="1"/>
        <v>scholar</v>
      </c>
      <c r="N92" s="12"/>
      <c r="O92" s="12"/>
      <c r="P92" s="12"/>
      <c r="Q92" s="12"/>
      <c r="R92" s="12"/>
      <c r="S92" s="12"/>
      <c r="T92" s="12"/>
    </row>
    <row r="93" ht="15.75" customHeight="1">
      <c r="A93" s="5">
        <v>92.0</v>
      </c>
      <c r="B93" s="5" t="s">
        <v>433</v>
      </c>
      <c r="C93" s="5" t="s">
        <v>434</v>
      </c>
      <c r="D93" s="5" t="s">
        <v>315</v>
      </c>
      <c r="E93" s="11" t="s">
        <v>435</v>
      </c>
      <c r="F93" s="5" t="s">
        <v>148</v>
      </c>
      <c r="G93" s="5">
        <v>961.0</v>
      </c>
      <c r="H93" s="7">
        <v>0.4620187304890739</v>
      </c>
      <c r="I93" s="7">
        <v>0.4620187304890739</v>
      </c>
      <c r="J93" s="8">
        <v>3.0</v>
      </c>
      <c r="K93" s="13" t="s">
        <v>436</v>
      </c>
      <c r="L93" s="13"/>
      <c r="M93" s="10" t="str">
        <f t="shared" si="1"/>
        <v>scholar</v>
      </c>
    </row>
    <row r="94" ht="15.75" customHeight="1">
      <c r="A94" s="5">
        <v>93.0</v>
      </c>
      <c r="B94" s="5" t="s">
        <v>437</v>
      </c>
      <c r="C94" s="5" t="s">
        <v>438</v>
      </c>
      <c r="D94" s="5" t="s">
        <v>315</v>
      </c>
      <c r="E94" s="11" t="s">
        <v>439</v>
      </c>
      <c r="F94" s="5" t="s">
        <v>23</v>
      </c>
      <c r="G94" s="5">
        <v>655.0</v>
      </c>
      <c r="H94" s="7">
        <v>0.0</v>
      </c>
      <c r="I94" s="7">
        <v>0.17709923664122137</v>
      </c>
      <c r="J94" s="8">
        <v>1.0</v>
      </c>
      <c r="K94" s="9" t="s">
        <v>440</v>
      </c>
      <c r="L94" s="9"/>
      <c r="M94" s="10" t="str">
        <f t="shared" si="1"/>
        <v>scholar</v>
      </c>
      <c r="N94" s="12"/>
      <c r="O94" s="12"/>
      <c r="P94" s="12"/>
      <c r="Q94" s="12"/>
      <c r="R94" s="12"/>
      <c r="S94" s="12"/>
      <c r="T94" s="12"/>
    </row>
    <row r="95" ht="15.75" customHeight="1">
      <c r="A95" s="5">
        <v>94.0</v>
      </c>
      <c r="B95" s="5" t="s">
        <v>441</v>
      </c>
      <c r="C95" s="5" t="s">
        <v>442</v>
      </c>
      <c r="D95" s="5" t="s">
        <v>315</v>
      </c>
      <c r="E95" s="11" t="s">
        <v>443</v>
      </c>
      <c r="F95" s="5" t="s">
        <v>23</v>
      </c>
      <c r="G95" s="5">
        <v>195.0</v>
      </c>
      <c r="H95" s="7">
        <v>0.0</v>
      </c>
      <c r="I95" s="7">
        <v>0.0</v>
      </c>
      <c r="J95" s="8">
        <v>1.0</v>
      </c>
      <c r="K95" s="9" t="s">
        <v>444</v>
      </c>
      <c r="L95" s="9"/>
      <c r="M95" s="10" t="str">
        <f t="shared" si="1"/>
        <v>scholar</v>
      </c>
      <c r="N95" s="12"/>
      <c r="O95" s="12"/>
      <c r="P95" s="12"/>
      <c r="Q95" s="12"/>
      <c r="R95" s="12"/>
      <c r="S95" s="12"/>
      <c r="T95" s="12"/>
    </row>
    <row r="96" ht="15.75" customHeight="1">
      <c r="A96" s="5">
        <v>95.0</v>
      </c>
      <c r="B96" s="5" t="s">
        <v>445</v>
      </c>
      <c r="C96" s="5" t="s">
        <v>446</v>
      </c>
      <c r="D96" s="5" t="s">
        <v>315</v>
      </c>
      <c r="E96" s="11" t="s">
        <v>447</v>
      </c>
      <c r="F96" s="5" t="s">
        <v>23</v>
      </c>
      <c r="G96" s="5">
        <v>368.0</v>
      </c>
      <c r="H96" s="7">
        <v>0.0</v>
      </c>
      <c r="I96" s="7">
        <v>0.7038043478260869</v>
      </c>
      <c r="J96" s="8">
        <v>2.0</v>
      </c>
      <c r="K96" s="9" t="s">
        <v>448</v>
      </c>
      <c r="L96" s="9"/>
      <c r="M96" s="10" t="str">
        <f t="shared" si="1"/>
        <v>scholar</v>
      </c>
      <c r="N96" s="12"/>
      <c r="O96" s="12"/>
      <c r="P96" s="12"/>
      <c r="Q96" s="12"/>
      <c r="R96" s="12"/>
      <c r="S96" s="12"/>
      <c r="T96" s="12"/>
    </row>
    <row r="97" ht="15.75" customHeight="1">
      <c r="A97" s="5">
        <v>96.0</v>
      </c>
      <c r="B97" s="5" t="s">
        <v>449</v>
      </c>
      <c r="C97" s="5" t="s">
        <v>450</v>
      </c>
      <c r="D97" s="5" t="s">
        <v>315</v>
      </c>
      <c r="E97" s="11" t="s">
        <v>451</v>
      </c>
      <c r="F97" s="5" t="s">
        <v>452</v>
      </c>
      <c r="G97" s="5">
        <v>255.0</v>
      </c>
      <c r="H97" s="7">
        <v>0.0</v>
      </c>
      <c r="I97" s="7">
        <v>0.0</v>
      </c>
      <c r="J97" s="8">
        <v>1.0</v>
      </c>
      <c r="K97" s="9" t="s">
        <v>453</v>
      </c>
      <c r="L97" s="9"/>
      <c r="M97" s="10" t="str">
        <f t="shared" si="1"/>
        <v>scholar</v>
      </c>
      <c r="N97" s="12"/>
      <c r="O97" s="12"/>
      <c r="P97" s="12"/>
      <c r="Q97" s="12"/>
      <c r="R97" s="12"/>
      <c r="S97" s="12"/>
      <c r="T97" s="12"/>
    </row>
    <row r="98" ht="15.75" customHeight="1">
      <c r="A98" s="5">
        <v>97.0</v>
      </c>
      <c r="B98" s="5" t="s">
        <v>454</v>
      </c>
      <c r="C98" s="5" t="s">
        <v>455</v>
      </c>
      <c r="D98" s="5" t="s">
        <v>315</v>
      </c>
      <c r="E98" s="11" t="s">
        <v>456</v>
      </c>
      <c r="F98" s="5" t="s">
        <v>23</v>
      </c>
      <c r="G98" s="5">
        <v>241.0</v>
      </c>
      <c r="H98" s="7">
        <v>0.0</v>
      </c>
      <c r="I98" s="7">
        <v>0.0</v>
      </c>
      <c r="J98" s="8">
        <v>2.0</v>
      </c>
      <c r="K98" s="9" t="s">
        <v>457</v>
      </c>
      <c r="L98" s="9"/>
      <c r="M98" s="10" t="str">
        <f t="shared" si="1"/>
        <v>scholar</v>
      </c>
      <c r="N98" s="12"/>
      <c r="O98" s="12"/>
      <c r="P98" s="12"/>
      <c r="Q98" s="12"/>
      <c r="R98" s="12"/>
      <c r="S98" s="12"/>
      <c r="T98" s="12"/>
    </row>
    <row r="99" ht="15.75" customHeight="1">
      <c r="A99" s="5">
        <v>98.0</v>
      </c>
      <c r="B99" s="5" t="s">
        <v>458</v>
      </c>
      <c r="C99" s="5" t="s">
        <v>459</v>
      </c>
      <c r="D99" s="5" t="s">
        <v>315</v>
      </c>
      <c r="E99" s="11" t="s">
        <v>460</v>
      </c>
      <c r="F99" s="5" t="s">
        <v>23</v>
      </c>
      <c r="G99" s="5">
        <v>175.0</v>
      </c>
      <c r="H99" s="7">
        <v>0.0</v>
      </c>
      <c r="I99" s="7">
        <v>0.0</v>
      </c>
      <c r="J99" s="8">
        <v>1.0</v>
      </c>
      <c r="K99" s="9" t="s">
        <v>461</v>
      </c>
      <c r="L99" s="9"/>
      <c r="M99" s="10" t="str">
        <f t="shared" si="1"/>
        <v>scholar</v>
      </c>
      <c r="N99" s="12"/>
      <c r="O99" s="12"/>
      <c r="P99" s="12"/>
      <c r="Q99" s="12"/>
      <c r="R99" s="12"/>
      <c r="S99" s="12"/>
      <c r="T99" s="12"/>
    </row>
    <row r="100" ht="15.75" customHeight="1">
      <c r="A100" s="5">
        <v>99.0</v>
      </c>
      <c r="B100" s="5" t="s">
        <v>462</v>
      </c>
      <c r="C100" s="5" t="s">
        <v>463</v>
      </c>
      <c r="D100" s="5" t="s">
        <v>315</v>
      </c>
      <c r="E100" s="11" t="s">
        <v>464</v>
      </c>
      <c r="F100" s="5" t="s">
        <v>23</v>
      </c>
      <c r="G100" s="5">
        <v>132.0</v>
      </c>
      <c r="H100" s="7">
        <v>0.0</v>
      </c>
      <c r="I100" s="7">
        <v>0.0</v>
      </c>
      <c r="J100" s="8">
        <v>1.0</v>
      </c>
      <c r="K100" s="9" t="s">
        <v>465</v>
      </c>
      <c r="L100" s="9" t="s">
        <v>53</v>
      </c>
      <c r="M100" s="10" t="str">
        <f t="shared" si="1"/>
        <v>scholar</v>
      </c>
      <c r="N100" s="12"/>
      <c r="O100" s="12"/>
      <c r="P100" s="12"/>
      <c r="Q100" s="12"/>
      <c r="R100" s="12"/>
      <c r="S100" s="12"/>
      <c r="T100" s="12"/>
    </row>
    <row r="101" ht="15.75" customHeight="1">
      <c r="A101" s="5">
        <v>100.0</v>
      </c>
      <c r="B101" s="5" t="s">
        <v>466</v>
      </c>
      <c r="C101" s="5" t="s">
        <v>467</v>
      </c>
      <c r="D101" s="5" t="s">
        <v>315</v>
      </c>
      <c r="E101" s="11" t="s">
        <v>468</v>
      </c>
      <c r="F101" s="5" t="s">
        <v>469</v>
      </c>
      <c r="G101" s="5">
        <v>479.0</v>
      </c>
      <c r="H101" s="7">
        <v>0.0</v>
      </c>
      <c r="I101" s="7">
        <v>0.0</v>
      </c>
      <c r="J101" s="8">
        <v>1.0</v>
      </c>
      <c r="K101" s="9" t="s">
        <v>470</v>
      </c>
      <c r="L101" s="9"/>
      <c r="M101" s="10" t="str">
        <f t="shared" si="1"/>
        <v>scholar</v>
      </c>
      <c r="N101" s="12"/>
      <c r="O101" s="12"/>
      <c r="P101" s="12"/>
      <c r="Q101" s="12"/>
      <c r="R101" s="12"/>
      <c r="S101" s="12"/>
      <c r="T101" s="12"/>
    </row>
    <row r="102" ht="15.75" customHeight="1">
      <c r="A102" s="5">
        <v>101.0</v>
      </c>
      <c r="B102" s="5" t="s">
        <v>471</v>
      </c>
      <c r="C102" s="5" t="s">
        <v>472</v>
      </c>
      <c r="D102" s="5" t="s">
        <v>315</v>
      </c>
      <c r="E102" s="11" t="s">
        <v>473</v>
      </c>
      <c r="F102" s="5" t="s">
        <v>23</v>
      </c>
      <c r="G102" s="5">
        <v>388.0</v>
      </c>
      <c r="H102" s="7">
        <v>0.0</v>
      </c>
      <c r="I102" s="7">
        <v>0.0</v>
      </c>
      <c r="J102" s="8">
        <v>2.0</v>
      </c>
      <c r="K102" s="9" t="s">
        <v>474</v>
      </c>
      <c r="L102" s="9"/>
      <c r="M102" s="10" t="str">
        <f t="shared" si="1"/>
        <v>scholar</v>
      </c>
      <c r="N102" s="12"/>
      <c r="O102" s="12"/>
      <c r="P102" s="12"/>
      <c r="Q102" s="12"/>
      <c r="R102" s="12"/>
      <c r="S102" s="12"/>
      <c r="T102" s="12"/>
    </row>
    <row r="103" ht="15.75" customHeight="1">
      <c r="A103" s="5">
        <v>102.0</v>
      </c>
      <c r="B103" s="5" t="s">
        <v>475</v>
      </c>
      <c r="C103" s="5" t="s">
        <v>476</v>
      </c>
      <c r="D103" s="5" t="s">
        <v>315</v>
      </c>
      <c r="E103" s="11" t="s">
        <v>477</v>
      </c>
      <c r="F103" s="5" t="s">
        <v>23</v>
      </c>
      <c r="G103" s="5">
        <v>374.0</v>
      </c>
      <c r="H103" s="7">
        <v>0.0</v>
      </c>
      <c r="I103" s="7">
        <v>0.0</v>
      </c>
      <c r="J103" s="8">
        <v>1.0</v>
      </c>
      <c r="K103" s="9" t="s">
        <v>478</v>
      </c>
      <c r="L103" s="9"/>
      <c r="M103" s="10" t="str">
        <f t="shared" si="1"/>
        <v>scholar</v>
      </c>
      <c r="N103" s="12"/>
      <c r="O103" s="12"/>
      <c r="P103" s="12"/>
      <c r="Q103" s="12"/>
      <c r="R103" s="12"/>
      <c r="S103" s="12"/>
      <c r="T103" s="12"/>
    </row>
    <row r="104" ht="15.75" customHeight="1">
      <c r="A104" s="5">
        <v>103.0</v>
      </c>
      <c r="B104" s="5" t="s">
        <v>479</v>
      </c>
      <c r="C104" s="5" t="s">
        <v>480</v>
      </c>
      <c r="D104" s="5" t="s">
        <v>315</v>
      </c>
      <c r="E104" s="11" t="s">
        <v>481</v>
      </c>
      <c r="F104" s="5" t="s">
        <v>23</v>
      </c>
      <c r="G104" s="5">
        <v>220.0</v>
      </c>
      <c r="H104" s="7">
        <v>0.0</v>
      </c>
      <c r="I104" s="7">
        <v>0.0</v>
      </c>
      <c r="J104" s="8">
        <v>1.0</v>
      </c>
      <c r="K104" s="9" t="s">
        <v>482</v>
      </c>
      <c r="L104" s="9"/>
      <c r="M104" s="10" t="str">
        <f t="shared" si="1"/>
        <v>scholar</v>
      </c>
      <c r="N104" s="12"/>
      <c r="O104" s="12"/>
      <c r="P104" s="12"/>
      <c r="Q104" s="12"/>
      <c r="R104" s="12"/>
      <c r="S104" s="12"/>
      <c r="T104" s="12"/>
    </row>
    <row r="105" ht="15.75" customHeight="1">
      <c r="A105" s="5">
        <v>104.0</v>
      </c>
      <c r="B105" s="5" t="s">
        <v>483</v>
      </c>
      <c r="C105" s="5" t="s">
        <v>484</v>
      </c>
      <c r="D105" s="5" t="s">
        <v>315</v>
      </c>
      <c r="E105" s="11" t="s">
        <v>485</v>
      </c>
      <c r="F105" s="5" t="s">
        <v>23</v>
      </c>
      <c r="G105" s="5">
        <v>181.0</v>
      </c>
      <c r="H105" s="7">
        <v>0.0</v>
      </c>
      <c r="I105" s="7">
        <v>0.6850828729281768</v>
      </c>
      <c r="J105" s="8">
        <v>1.0</v>
      </c>
      <c r="K105" s="9" t="s">
        <v>486</v>
      </c>
      <c r="L105" s="9"/>
      <c r="M105" s="10" t="str">
        <f t="shared" si="1"/>
        <v>scholar</v>
      </c>
      <c r="N105" s="12"/>
      <c r="O105" s="12"/>
      <c r="P105" s="12"/>
      <c r="Q105" s="12"/>
      <c r="R105" s="12"/>
      <c r="S105" s="12"/>
      <c r="T105" s="12"/>
    </row>
    <row r="106" ht="15.75" customHeight="1">
      <c r="A106" s="5">
        <v>105.0</v>
      </c>
      <c r="B106" s="5" t="s">
        <v>487</v>
      </c>
      <c r="C106" s="5" t="s">
        <v>488</v>
      </c>
      <c r="D106" s="5" t="s">
        <v>315</v>
      </c>
      <c r="E106" s="11" t="s">
        <v>489</v>
      </c>
      <c r="F106" s="5" t="s">
        <v>490</v>
      </c>
      <c r="G106" s="5">
        <v>101.0</v>
      </c>
      <c r="H106" s="7">
        <v>0.9900990099009901</v>
      </c>
      <c r="I106" s="7">
        <v>0.9900990099009901</v>
      </c>
      <c r="J106" s="8">
        <v>1.0</v>
      </c>
      <c r="K106" s="9" t="s">
        <v>491</v>
      </c>
      <c r="L106" s="9"/>
      <c r="M106" s="10" t="str">
        <f t="shared" si="1"/>
        <v>scholar</v>
      </c>
      <c r="N106" s="12"/>
      <c r="O106" s="12"/>
      <c r="P106" s="12"/>
      <c r="Q106" s="12"/>
      <c r="R106" s="12"/>
      <c r="S106" s="12"/>
      <c r="T106" s="12"/>
    </row>
    <row r="107" ht="15.75" customHeight="1">
      <c r="A107" s="5">
        <v>106.0</v>
      </c>
      <c r="B107" s="5" t="s">
        <v>492</v>
      </c>
      <c r="C107" s="5" t="s">
        <v>493</v>
      </c>
      <c r="D107" s="5" t="s">
        <v>315</v>
      </c>
      <c r="E107" s="11" t="s">
        <v>494</v>
      </c>
      <c r="F107" s="5" t="s">
        <v>23</v>
      </c>
      <c r="G107" s="5">
        <v>896.0</v>
      </c>
      <c r="H107" s="7">
        <v>0.0</v>
      </c>
      <c r="I107" s="7">
        <v>0.0</v>
      </c>
      <c r="J107" s="8">
        <v>1.0</v>
      </c>
      <c r="K107" s="9" t="s">
        <v>495</v>
      </c>
      <c r="L107" s="9"/>
      <c r="M107" s="10" t="str">
        <f t="shared" si="1"/>
        <v>scholar</v>
      </c>
      <c r="N107" s="12"/>
      <c r="O107" s="12"/>
      <c r="P107" s="12"/>
      <c r="Q107" s="12"/>
      <c r="R107" s="12"/>
      <c r="S107" s="12"/>
      <c r="T107" s="12"/>
    </row>
    <row r="108" ht="15.75" customHeight="1">
      <c r="A108" s="5">
        <v>107.0</v>
      </c>
      <c r="B108" s="5" t="s">
        <v>496</v>
      </c>
      <c r="C108" s="5" t="s">
        <v>497</v>
      </c>
      <c r="D108" s="5" t="s">
        <v>315</v>
      </c>
      <c r="E108" s="11" t="s">
        <v>498</v>
      </c>
      <c r="F108" s="5" t="s">
        <v>23</v>
      </c>
      <c r="G108" s="5">
        <v>199.0</v>
      </c>
      <c r="H108" s="7">
        <v>0.0</v>
      </c>
      <c r="I108" s="7">
        <v>0.0</v>
      </c>
      <c r="J108" s="8">
        <v>1.0</v>
      </c>
      <c r="K108" s="9" t="s">
        <v>499</v>
      </c>
      <c r="L108" s="9"/>
      <c r="M108" s="10" t="str">
        <f t="shared" si="1"/>
        <v>scholar</v>
      </c>
      <c r="N108" s="12"/>
      <c r="O108" s="12"/>
      <c r="P108" s="12"/>
      <c r="Q108" s="12"/>
      <c r="R108" s="12"/>
      <c r="S108" s="12"/>
      <c r="T108" s="12"/>
    </row>
    <row r="109" ht="15.75" customHeight="1">
      <c r="A109" s="5">
        <v>108.0</v>
      </c>
      <c r="B109" s="5" t="s">
        <v>500</v>
      </c>
      <c r="C109" s="5" t="s">
        <v>501</v>
      </c>
      <c r="D109" s="5" t="s">
        <v>315</v>
      </c>
      <c r="E109" s="11" t="s">
        <v>502</v>
      </c>
      <c r="F109" s="5" t="s">
        <v>503</v>
      </c>
      <c r="G109" s="5">
        <v>287.0</v>
      </c>
      <c r="H109" s="7">
        <v>0.9965156794425087</v>
      </c>
      <c r="I109" s="7">
        <v>0.9965156794425087</v>
      </c>
      <c r="J109" s="8">
        <v>2.0</v>
      </c>
      <c r="K109" s="9" t="s">
        <v>504</v>
      </c>
      <c r="L109" s="9"/>
      <c r="M109" s="10" t="str">
        <f t="shared" si="1"/>
        <v>scholar</v>
      </c>
    </row>
    <row r="110" ht="15.75" customHeight="1">
      <c r="A110" s="5">
        <v>109.0</v>
      </c>
      <c r="B110" s="5" t="s">
        <v>505</v>
      </c>
      <c r="C110" s="5" t="s">
        <v>506</v>
      </c>
      <c r="D110" s="5" t="s">
        <v>315</v>
      </c>
      <c r="E110" s="11" t="s">
        <v>507</v>
      </c>
      <c r="F110" s="5" t="s">
        <v>18</v>
      </c>
      <c r="G110" s="5">
        <v>502.0</v>
      </c>
      <c r="H110" s="7">
        <v>0.0</v>
      </c>
      <c r="I110" s="7">
        <v>0.43227091633466136</v>
      </c>
      <c r="J110" s="8">
        <v>2.0</v>
      </c>
      <c r="K110" s="9" t="s">
        <v>508</v>
      </c>
      <c r="L110" s="9"/>
      <c r="M110" s="10" t="str">
        <f t="shared" si="1"/>
        <v>scholar</v>
      </c>
      <c r="N110" s="12"/>
      <c r="O110" s="12"/>
      <c r="P110" s="12"/>
      <c r="Q110" s="12"/>
      <c r="R110" s="12"/>
      <c r="S110" s="12"/>
      <c r="T110" s="12"/>
    </row>
    <row r="111" ht="15.75" customHeight="1">
      <c r="A111" s="5">
        <v>110.0</v>
      </c>
      <c r="B111" s="5" t="s">
        <v>509</v>
      </c>
      <c r="C111" s="5" t="s">
        <v>510</v>
      </c>
      <c r="D111" s="5" t="s">
        <v>315</v>
      </c>
      <c r="E111" s="11" t="s">
        <v>511</v>
      </c>
      <c r="F111" s="5" t="s">
        <v>512</v>
      </c>
      <c r="G111" s="5">
        <v>467.0</v>
      </c>
      <c r="H111" s="7">
        <v>0.0</v>
      </c>
      <c r="I111" s="7">
        <v>0.9957173447537473</v>
      </c>
      <c r="J111" s="8">
        <v>1.0</v>
      </c>
      <c r="K111" s="9" t="s">
        <v>513</v>
      </c>
      <c r="L111" s="9"/>
      <c r="M111" s="10" t="str">
        <f t="shared" si="1"/>
        <v>scholar</v>
      </c>
      <c r="N111" s="12"/>
      <c r="O111" s="12"/>
      <c r="P111" s="12"/>
      <c r="Q111" s="12"/>
      <c r="R111" s="12"/>
      <c r="S111" s="12"/>
      <c r="T111" s="12"/>
    </row>
    <row r="112" ht="15.75" customHeight="1">
      <c r="A112" s="5">
        <v>111.0</v>
      </c>
      <c r="B112" s="5" t="s">
        <v>514</v>
      </c>
      <c r="C112" s="5" t="s">
        <v>515</v>
      </c>
      <c r="D112" s="5" t="s">
        <v>315</v>
      </c>
      <c r="E112" s="11" t="s">
        <v>516</v>
      </c>
      <c r="F112" s="5" t="s">
        <v>23</v>
      </c>
      <c r="G112" s="5">
        <v>174.0</v>
      </c>
      <c r="H112" s="7">
        <v>0.0</v>
      </c>
      <c r="I112" s="7">
        <v>0.0</v>
      </c>
      <c r="J112" s="8">
        <v>1.0</v>
      </c>
      <c r="K112" s="9" t="s">
        <v>517</v>
      </c>
      <c r="L112" s="9"/>
      <c r="M112" s="10" t="str">
        <f t="shared" si="1"/>
        <v>scholar</v>
      </c>
      <c r="N112" s="12"/>
      <c r="O112" s="12"/>
      <c r="P112" s="12"/>
      <c r="Q112" s="12"/>
      <c r="R112" s="12"/>
      <c r="S112" s="12"/>
      <c r="T112" s="12"/>
    </row>
    <row r="113" ht="15.75" customHeight="1">
      <c r="A113" s="5">
        <v>112.0</v>
      </c>
      <c r="B113" s="5" t="s">
        <v>518</v>
      </c>
      <c r="C113" s="5" t="s">
        <v>519</v>
      </c>
      <c r="D113" s="5" t="s">
        <v>315</v>
      </c>
      <c r="E113" s="11" t="s">
        <v>520</v>
      </c>
      <c r="F113" s="5" t="s">
        <v>521</v>
      </c>
      <c r="G113" s="5">
        <v>427.0</v>
      </c>
      <c r="H113" s="7">
        <v>0.0</v>
      </c>
      <c r="I113" s="7">
        <v>0.9484777517564403</v>
      </c>
      <c r="J113" s="8">
        <v>1.0</v>
      </c>
      <c r="K113" s="9" t="s">
        <v>522</v>
      </c>
      <c r="L113" s="9"/>
      <c r="M113" s="10" t="str">
        <f t="shared" si="1"/>
        <v>scholar</v>
      </c>
      <c r="N113" s="12"/>
      <c r="O113" s="12"/>
      <c r="P113" s="12"/>
      <c r="Q113" s="12"/>
      <c r="R113" s="12"/>
      <c r="S113" s="12"/>
      <c r="T113" s="12"/>
    </row>
    <row r="114" ht="15.75" customHeight="1">
      <c r="A114" s="5">
        <v>113.0</v>
      </c>
      <c r="B114" s="5" t="s">
        <v>523</v>
      </c>
      <c r="C114" s="5" t="s">
        <v>524</v>
      </c>
      <c r="D114" s="5" t="s">
        <v>315</v>
      </c>
      <c r="E114" s="11" t="s">
        <v>525</v>
      </c>
      <c r="F114" s="5" t="s">
        <v>18</v>
      </c>
      <c r="G114" s="5">
        <v>266.0</v>
      </c>
      <c r="H114" s="7">
        <v>0.41353383458646614</v>
      </c>
      <c r="I114" s="7">
        <v>0.41353383458646614</v>
      </c>
      <c r="J114" s="8">
        <v>1.0</v>
      </c>
      <c r="K114" s="9" t="s">
        <v>526</v>
      </c>
      <c r="L114" s="9"/>
      <c r="M114" s="10" t="str">
        <f t="shared" si="1"/>
        <v>scholar</v>
      </c>
      <c r="N114" s="12"/>
      <c r="O114" s="12"/>
      <c r="P114" s="12"/>
      <c r="Q114" s="12"/>
      <c r="R114" s="12"/>
      <c r="S114" s="12"/>
      <c r="T114" s="12"/>
    </row>
    <row r="115" ht="15.75" customHeight="1">
      <c r="A115" s="5">
        <v>114.0</v>
      </c>
      <c r="B115" s="5" t="s">
        <v>527</v>
      </c>
      <c r="C115" s="5" t="s">
        <v>528</v>
      </c>
      <c r="D115" s="5" t="s">
        <v>315</v>
      </c>
      <c r="E115" s="11" t="s">
        <v>529</v>
      </c>
      <c r="F115" s="5" t="s">
        <v>23</v>
      </c>
      <c r="G115" s="5">
        <v>339.0</v>
      </c>
      <c r="H115" s="7">
        <v>0.6312684365781711</v>
      </c>
      <c r="I115" s="7">
        <v>0.6312684365781711</v>
      </c>
      <c r="J115" s="8">
        <v>2.0</v>
      </c>
      <c r="K115" s="9" t="s">
        <v>530</v>
      </c>
      <c r="L115" s="9"/>
      <c r="M115" s="10" t="str">
        <f t="shared" si="1"/>
        <v>scholar</v>
      </c>
      <c r="N115" s="12"/>
      <c r="O115" s="12"/>
      <c r="P115" s="12"/>
      <c r="Q115" s="12"/>
      <c r="R115" s="12"/>
      <c r="S115" s="12"/>
      <c r="T115" s="12"/>
    </row>
    <row r="116" ht="15.75" customHeight="1">
      <c r="A116" s="5">
        <v>115.0</v>
      </c>
      <c r="B116" s="5" t="s">
        <v>531</v>
      </c>
      <c r="C116" s="5" t="s">
        <v>532</v>
      </c>
      <c r="D116" s="5" t="s">
        <v>315</v>
      </c>
      <c r="E116" s="11" t="s">
        <v>533</v>
      </c>
      <c r="F116" s="5" t="s">
        <v>534</v>
      </c>
      <c r="G116" s="5">
        <v>310.0</v>
      </c>
      <c r="H116" s="7">
        <v>0.0</v>
      </c>
      <c r="I116" s="7">
        <v>0.8935483870967742</v>
      </c>
      <c r="J116" s="8">
        <v>1.0</v>
      </c>
      <c r="K116" s="9" t="s">
        <v>535</v>
      </c>
      <c r="L116" s="9"/>
      <c r="M116" s="10" t="str">
        <f t="shared" si="1"/>
        <v>scholar</v>
      </c>
      <c r="N116" s="12"/>
      <c r="O116" s="12"/>
      <c r="P116" s="12"/>
      <c r="Q116" s="12"/>
      <c r="R116" s="12"/>
      <c r="S116" s="12"/>
      <c r="T116" s="12"/>
    </row>
    <row r="117" ht="15.75" customHeight="1">
      <c r="A117" s="5">
        <v>116.0</v>
      </c>
      <c r="B117" s="5" t="s">
        <v>536</v>
      </c>
      <c r="C117" s="5" t="s">
        <v>537</v>
      </c>
      <c r="D117" s="5" t="s">
        <v>315</v>
      </c>
      <c r="E117" s="11" t="s">
        <v>538</v>
      </c>
      <c r="F117" s="5" t="s">
        <v>23</v>
      </c>
      <c r="G117" s="5">
        <v>282.0</v>
      </c>
      <c r="H117" s="7">
        <v>0.0</v>
      </c>
      <c r="I117" s="7">
        <v>0.0</v>
      </c>
      <c r="J117" s="8">
        <v>1.0</v>
      </c>
      <c r="K117" s="9" t="s">
        <v>539</v>
      </c>
      <c r="L117" s="9" t="s">
        <v>29</v>
      </c>
      <c r="M117" s="10" t="str">
        <f t="shared" si="1"/>
        <v>scholar</v>
      </c>
      <c r="N117" s="12"/>
      <c r="O117" s="12"/>
      <c r="P117" s="12"/>
      <c r="Q117" s="12"/>
      <c r="R117" s="12"/>
      <c r="S117" s="12"/>
      <c r="T117" s="12"/>
    </row>
    <row r="118" ht="15.75" customHeight="1">
      <c r="A118" s="5">
        <v>117.0</v>
      </c>
      <c r="B118" s="5" t="s">
        <v>540</v>
      </c>
      <c r="C118" s="5" t="s">
        <v>541</v>
      </c>
      <c r="D118" s="5" t="s">
        <v>315</v>
      </c>
      <c r="E118" s="11" t="s">
        <v>542</v>
      </c>
      <c r="F118" s="5" t="s">
        <v>23</v>
      </c>
      <c r="G118" s="5">
        <v>720.0</v>
      </c>
      <c r="H118" s="7">
        <v>0.0</v>
      </c>
      <c r="I118" s="7">
        <v>0.0</v>
      </c>
      <c r="J118" s="8">
        <v>2.0</v>
      </c>
      <c r="K118" s="9" t="s">
        <v>543</v>
      </c>
      <c r="L118" s="9" t="s">
        <v>275</v>
      </c>
      <c r="M118" s="10" t="str">
        <f t="shared" si="1"/>
        <v>scholar</v>
      </c>
      <c r="N118" s="12"/>
      <c r="O118" s="12"/>
      <c r="P118" s="12"/>
      <c r="Q118" s="12"/>
      <c r="R118" s="12"/>
      <c r="S118" s="12"/>
      <c r="T118" s="12"/>
    </row>
    <row r="119" ht="15.75" customHeight="1">
      <c r="A119" s="5">
        <v>118.0</v>
      </c>
      <c r="B119" s="5" t="s">
        <v>544</v>
      </c>
      <c r="C119" s="5" t="s">
        <v>545</v>
      </c>
      <c r="D119" s="5" t="s">
        <v>315</v>
      </c>
      <c r="E119" s="11" t="s">
        <v>546</v>
      </c>
      <c r="F119" s="5" t="s">
        <v>547</v>
      </c>
      <c r="G119" s="5">
        <v>738.0</v>
      </c>
      <c r="H119" s="7">
        <v>0.0</v>
      </c>
      <c r="I119" s="7">
        <v>0.7899728997289973</v>
      </c>
      <c r="J119" s="8">
        <v>3.0</v>
      </c>
      <c r="K119" s="9" t="s">
        <v>548</v>
      </c>
      <c r="L119" s="9"/>
      <c r="M119" s="10" t="str">
        <f t="shared" si="1"/>
        <v>scholar</v>
      </c>
      <c r="N119" s="12"/>
      <c r="O119" s="12"/>
      <c r="P119" s="12"/>
      <c r="Q119" s="12"/>
      <c r="R119" s="12"/>
      <c r="S119" s="12"/>
      <c r="T119" s="12"/>
    </row>
    <row r="120" ht="15.75" customHeight="1">
      <c r="A120" s="5">
        <v>119.0</v>
      </c>
      <c r="B120" s="5" t="s">
        <v>549</v>
      </c>
      <c r="C120" s="5" t="s">
        <v>550</v>
      </c>
      <c r="D120" s="5" t="s">
        <v>315</v>
      </c>
      <c r="E120" s="11" t="s">
        <v>551</v>
      </c>
      <c r="F120" s="5" t="s">
        <v>552</v>
      </c>
      <c r="G120" s="5">
        <v>97.0</v>
      </c>
      <c r="H120" s="7">
        <v>0.0</v>
      </c>
      <c r="I120" s="7">
        <v>0.0</v>
      </c>
      <c r="J120" s="8">
        <v>1.0</v>
      </c>
      <c r="K120" s="9" t="s">
        <v>553</v>
      </c>
      <c r="L120" s="9" t="s">
        <v>53</v>
      </c>
      <c r="M120" s="10" t="str">
        <f t="shared" si="1"/>
        <v>scholar</v>
      </c>
      <c r="N120" s="12"/>
      <c r="O120" s="12"/>
      <c r="P120" s="12"/>
      <c r="Q120" s="12"/>
      <c r="R120" s="12"/>
      <c r="S120" s="12"/>
      <c r="T120" s="12"/>
    </row>
    <row r="121" ht="15.75" customHeight="1">
      <c r="A121" s="5">
        <v>120.0</v>
      </c>
      <c r="B121" s="5" t="s">
        <v>554</v>
      </c>
      <c r="C121" s="5" t="s">
        <v>555</v>
      </c>
      <c r="D121" s="5" t="s">
        <v>315</v>
      </c>
      <c r="E121" s="11" t="s">
        <v>556</v>
      </c>
      <c r="F121" s="5" t="s">
        <v>23</v>
      </c>
      <c r="G121" s="5">
        <v>61.0</v>
      </c>
      <c r="H121" s="7">
        <v>0.0</v>
      </c>
      <c r="I121" s="7">
        <v>0.0</v>
      </c>
      <c r="J121" s="8">
        <v>1.0</v>
      </c>
      <c r="K121" s="9" t="s">
        <v>557</v>
      </c>
      <c r="L121" s="9" t="s">
        <v>164</v>
      </c>
      <c r="M121" s="10" t="str">
        <f t="shared" si="1"/>
        <v>scholar</v>
      </c>
      <c r="N121" s="12"/>
      <c r="O121" s="12"/>
      <c r="P121" s="12"/>
      <c r="Q121" s="12"/>
      <c r="R121" s="12"/>
      <c r="S121" s="12"/>
      <c r="T121" s="12"/>
    </row>
    <row r="122" ht="15.75" customHeight="1">
      <c r="A122" s="5">
        <v>121.0</v>
      </c>
      <c r="B122" s="5" t="s">
        <v>558</v>
      </c>
      <c r="C122" s="5" t="s">
        <v>559</v>
      </c>
      <c r="D122" s="5" t="s">
        <v>315</v>
      </c>
      <c r="E122" s="11" t="s">
        <v>560</v>
      </c>
      <c r="F122" s="5" t="s">
        <v>561</v>
      </c>
      <c r="G122" s="5">
        <v>474.0</v>
      </c>
      <c r="H122" s="7">
        <v>0.0</v>
      </c>
      <c r="I122" s="7">
        <v>0.0</v>
      </c>
      <c r="J122" s="8">
        <v>1.0</v>
      </c>
      <c r="K122" s="9" t="s">
        <v>562</v>
      </c>
      <c r="L122" s="9" t="s">
        <v>29</v>
      </c>
      <c r="M122" s="10" t="str">
        <f t="shared" si="1"/>
        <v>scholar</v>
      </c>
      <c r="N122" s="12"/>
      <c r="O122" s="12"/>
      <c r="P122" s="12"/>
      <c r="Q122" s="12"/>
      <c r="R122" s="12"/>
      <c r="S122" s="12"/>
      <c r="T122" s="12"/>
    </row>
    <row r="123" ht="15.75" customHeight="1">
      <c r="A123" s="5">
        <v>122.0</v>
      </c>
      <c r="B123" s="5" t="s">
        <v>563</v>
      </c>
      <c r="C123" s="5" t="s">
        <v>564</v>
      </c>
      <c r="D123" s="5" t="s">
        <v>315</v>
      </c>
      <c r="E123" s="11" t="s">
        <v>565</v>
      </c>
      <c r="F123" s="5" t="s">
        <v>23</v>
      </c>
      <c r="G123" s="5">
        <v>445.0</v>
      </c>
      <c r="H123" s="7">
        <v>0.9977528089887641</v>
      </c>
      <c r="I123" s="7">
        <v>0.9977528089887641</v>
      </c>
      <c r="J123" s="8">
        <v>2.0</v>
      </c>
      <c r="K123" s="9" t="s">
        <v>566</v>
      </c>
      <c r="L123" s="9"/>
      <c r="M123" s="10" t="str">
        <f t="shared" si="1"/>
        <v>scholar</v>
      </c>
      <c r="N123" s="12"/>
      <c r="O123" s="12"/>
      <c r="P123" s="12"/>
      <c r="Q123" s="12"/>
      <c r="R123" s="12"/>
      <c r="S123" s="12"/>
      <c r="T123" s="12"/>
    </row>
    <row r="124" ht="15.75" customHeight="1">
      <c r="A124" s="5">
        <v>123.0</v>
      </c>
      <c r="B124" s="5" t="s">
        <v>567</v>
      </c>
      <c r="C124" s="5" t="s">
        <v>568</v>
      </c>
      <c r="D124" s="5" t="s">
        <v>315</v>
      </c>
      <c r="E124" s="11" t="s">
        <v>569</v>
      </c>
      <c r="F124" s="5" t="s">
        <v>23</v>
      </c>
      <c r="G124" s="5">
        <v>681.0</v>
      </c>
      <c r="H124" s="7">
        <v>0.0</v>
      </c>
      <c r="I124" s="7">
        <v>0.3465491923641703</v>
      </c>
      <c r="J124" s="8">
        <v>4.0</v>
      </c>
      <c r="K124" s="9" t="s">
        <v>570</v>
      </c>
      <c r="L124" s="9"/>
      <c r="M124" s="10" t="str">
        <f t="shared" si="1"/>
        <v>scholar</v>
      </c>
      <c r="N124" s="12"/>
      <c r="O124" s="12"/>
      <c r="P124" s="12"/>
      <c r="Q124" s="12"/>
      <c r="R124" s="12"/>
      <c r="S124" s="12"/>
      <c r="T124" s="12"/>
    </row>
    <row r="125" ht="15.75" customHeight="1">
      <c r="A125" s="5">
        <v>124.0</v>
      </c>
      <c r="B125" s="5" t="s">
        <v>571</v>
      </c>
      <c r="C125" s="5" t="s">
        <v>572</v>
      </c>
      <c r="D125" s="5" t="s">
        <v>315</v>
      </c>
      <c r="E125" s="11" t="s">
        <v>573</v>
      </c>
      <c r="F125" s="5" t="s">
        <v>143</v>
      </c>
      <c r="G125" s="5">
        <v>341.0</v>
      </c>
      <c r="H125" s="7">
        <v>0.0</v>
      </c>
      <c r="I125" s="7">
        <v>0.1378299120234604</v>
      </c>
      <c r="J125" s="8">
        <v>1.0</v>
      </c>
      <c r="K125" s="9" t="s">
        <v>574</v>
      </c>
      <c r="L125" s="9"/>
      <c r="M125" s="10" t="str">
        <f t="shared" si="1"/>
        <v>scholar</v>
      </c>
      <c r="N125" s="12"/>
      <c r="O125" s="12"/>
      <c r="P125" s="12"/>
      <c r="Q125" s="12"/>
      <c r="R125" s="12"/>
      <c r="S125" s="12"/>
      <c r="T125" s="12"/>
    </row>
    <row r="126" ht="15.75" customHeight="1">
      <c r="A126" s="5">
        <v>125.0</v>
      </c>
      <c r="B126" s="5" t="s">
        <v>575</v>
      </c>
      <c r="C126" s="5" t="s">
        <v>576</v>
      </c>
      <c r="D126" s="5" t="s">
        <v>315</v>
      </c>
      <c r="E126" s="11" t="s">
        <v>577</v>
      </c>
      <c r="F126" s="5" t="s">
        <v>578</v>
      </c>
      <c r="G126" s="5">
        <v>552.0</v>
      </c>
      <c r="H126" s="7">
        <v>0.9981884057971014</v>
      </c>
      <c r="I126" s="7">
        <v>0.9981884057971014</v>
      </c>
      <c r="J126" s="8">
        <v>2.0</v>
      </c>
      <c r="K126" s="9" t="s">
        <v>579</v>
      </c>
      <c r="L126" s="9"/>
      <c r="M126" s="10" t="str">
        <f t="shared" si="1"/>
        <v>scholar</v>
      </c>
      <c r="N126" s="12"/>
      <c r="O126" s="12"/>
      <c r="P126" s="12"/>
      <c r="Q126" s="12"/>
      <c r="R126" s="12"/>
      <c r="S126" s="12"/>
      <c r="T126" s="12"/>
    </row>
    <row r="127" ht="15.75" customHeight="1">
      <c r="A127" s="5">
        <v>126.0</v>
      </c>
      <c r="B127" s="5" t="s">
        <v>580</v>
      </c>
      <c r="C127" s="5" t="s">
        <v>581</v>
      </c>
      <c r="D127" s="5" t="s">
        <v>315</v>
      </c>
      <c r="E127" s="11" t="s">
        <v>582</v>
      </c>
      <c r="F127" s="5" t="s">
        <v>23</v>
      </c>
      <c r="G127" s="5">
        <v>331.0</v>
      </c>
      <c r="H127" s="7">
        <v>0.0</v>
      </c>
      <c r="I127" s="7">
        <v>0.0</v>
      </c>
      <c r="J127" s="8">
        <v>1.0</v>
      </c>
      <c r="K127" s="9" t="s">
        <v>583</v>
      </c>
      <c r="L127" s="9" t="s">
        <v>29</v>
      </c>
      <c r="M127" s="10" t="str">
        <f t="shared" si="1"/>
        <v>scholar</v>
      </c>
      <c r="N127" s="12"/>
      <c r="O127" s="12"/>
      <c r="P127" s="12"/>
      <c r="Q127" s="12"/>
      <c r="R127" s="12"/>
      <c r="S127" s="12"/>
      <c r="T127" s="12"/>
    </row>
    <row r="128" ht="15.75" customHeight="1">
      <c r="A128" s="5">
        <v>127.0</v>
      </c>
      <c r="B128" s="5" t="s">
        <v>584</v>
      </c>
      <c r="C128" s="5" t="s">
        <v>585</v>
      </c>
      <c r="D128" s="5" t="s">
        <v>315</v>
      </c>
      <c r="E128" s="11" t="s">
        <v>586</v>
      </c>
      <c r="F128" s="5" t="s">
        <v>23</v>
      </c>
      <c r="G128" s="5">
        <v>153.0</v>
      </c>
      <c r="H128" s="7">
        <v>0.0</v>
      </c>
      <c r="I128" s="7">
        <v>0.0</v>
      </c>
      <c r="J128" s="8">
        <v>1.0</v>
      </c>
      <c r="K128" s="9" t="s">
        <v>587</v>
      </c>
      <c r="L128" s="9" t="s">
        <v>159</v>
      </c>
      <c r="M128" s="10" t="str">
        <f t="shared" si="1"/>
        <v>scholar</v>
      </c>
      <c r="N128" s="12"/>
      <c r="O128" s="12"/>
      <c r="P128" s="12"/>
      <c r="Q128" s="12"/>
      <c r="R128" s="12"/>
      <c r="S128" s="12"/>
      <c r="T128" s="12"/>
    </row>
    <row r="129" ht="15.75" customHeight="1">
      <c r="A129" s="5">
        <v>128.0</v>
      </c>
      <c r="B129" s="5" t="s">
        <v>588</v>
      </c>
      <c r="C129" s="5" t="s">
        <v>589</v>
      </c>
      <c r="D129" s="5" t="s">
        <v>315</v>
      </c>
      <c r="E129" s="11" t="s">
        <v>590</v>
      </c>
      <c r="F129" s="5" t="s">
        <v>23</v>
      </c>
      <c r="G129" s="5">
        <v>474.0</v>
      </c>
      <c r="H129" s="7">
        <v>0.0</v>
      </c>
      <c r="I129" s="7">
        <v>0.0</v>
      </c>
      <c r="J129" s="8">
        <v>3.0</v>
      </c>
      <c r="K129" s="9" t="s">
        <v>591</v>
      </c>
      <c r="L129" s="9"/>
      <c r="M129" s="10" t="str">
        <f t="shared" si="1"/>
        <v>scholar</v>
      </c>
      <c r="N129" s="12"/>
      <c r="O129" s="12"/>
      <c r="P129" s="12"/>
      <c r="Q129" s="12"/>
      <c r="R129" s="12"/>
      <c r="S129" s="12"/>
      <c r="T129" s="12"/>
    </row>
    <row r="130" ht="15.75" customHeight="1">
      <c r="A130" s="5">
        <v>129.0</v>
      </c>
      <c r="B130" s="5" t="s">
        <v>592</v>
      </c>
      <c r="C130" s="5" t="s">
        <v>593</v>
      </c>
      <c r="D130" s="5" t="s">
        <v>315</v>
      </c>
      <c r="E130" s="11" t="s">
        <v>594</v>
      </c>
      <c r="F130" s="5" t="s">
        <v>23</v>
      </c>
      <c r="G130" s="5">
        <v>505.0</v>
      </c>
      <c r="H130" s="7">
        <v>0.0</v>
      </c>
      <c r="I130" s="7">
        <v>0.0</v>
      </c>
      <c r="J130" s="8">
        <v>2.0</v>
      </c>
      <c r="K130" s="9" t="s">
        <v>595</v>
      </c>
      <c r="L130" s="9"/>
      <c r="M130" s="10" t="str">
        <f t="shared" si="1"/>
        <v>scholar</v>
      </c>
      <c r="N130" s="12"/>
      <c r="O130" s="12"/>
      <c r="P130" s="12"/>
      <c r="Q130" s="12"/>
      <c r="R130" s="12"/>
      <c r="S130" s="12"/>
      <c r="T130" s="12"/>
    </row>
    <row r="131" ht="15.75" customHeight="1">
      <c r="A131" s="5">
        <v>130.0</v>
      </c>
      <c r="B131" s="5" t="s">
        <v>596</v>
      </c>
      <c r="C131" s="5" t="s">
        <v>597</v>
      </c>
      <c r="D131" s="5" t="s">
        <v>315</v>
      </c>
      <c r="E131" s="11" t="s">
        <v>598</v>
      </c>
      <c r="F131" s="5" t="s">
        <v>23</v>
      </c>
      <c r="G131" s="5">
        <v>388.0</v>
      </c>
      <c r="H131" s="7">
        <v>0.0</v>
      </c>
      <c r="I131" s="7">
        <v>0.0</v>
      </c>
      <c r="J131" s="8">
        <v>1.0</v>
      </c>
      <c r="K131" s="9" t="s">
        <v>599</v>
      </c>
      <c r="L131" s="9"/>
      <c r="M131" s="10" t="str">
        <f t="shared" si="1"/>
        <v>scholar</v>
      </c>
      <c r="N131" s="12"/>
      <c r="O131" s="12"/>
      <c r="P131" s="12"/>
      <c r="Q131" s="12"/>
      <c r="R131" s="12"/>
      <c r="S131" s="12"/>
      <c r="T131" s="12"/>
    </row>
    <row r="132" ht="15.75" customHeight="1">
      <c r="A132" s="5">
        <v>131.0</v>
      </c>
      <c r="B132" s="5" t="s">
        <v>600</v>
      </c>
      <c r="C132" s="5" t="s">
        <v>601</v>
      </c>
      <c r="D132" s="5" t="s">
        <v>315</v>
      </c>
      <c r="E132" s="11" t="s">
        <v>602</v>
      </c>
      <c r="F132" s="5" t="s">
        <v>23</v>
      </c>
      <c r="G132" s="5">
        <v>216.0</v>
      </c>
      <c r="H132" s="7">
        <v>0.0</v>
      </c>
      <c r="I132" s="7">
        <v>0.0</v>
      </c>
      <c r="J132" s="8">
        <v>2.0</v>
      </c>
      <c r="K132" s="9" t="s">
        <v>603</v>
      </c>
      <c r="L132" s="9"/>
      <c r="M132" s="10" t="str">
        <f t="shared" si="1"/>
        <v>scholar</v>
      </c>
      <c r="N132" s="12"/>
      <c r="O132" s="12"/>
      <c r="P132" s="12"/>
      <c r="Q132" s="12"/>
      <c r="R132" s="12"/>
      <c r="S132" s="12"/>
      <c r="T132" s="12"/>
    </row>
    <row r="133" ht="15.75" customHeight="1">
      <c r="A133" s="5">
        <v>132.0</v>
      </c>
      <c r="B133" s="5" t="s">
        <v>604</v>
      </c>
      <c r="C133" s="5" t="s">
        <v>605</v>
      </c>
      <c r="D133" s="5" t="s">
        <v>315</v>
      </c>
      <c r="E133" s="11" t="s">
        <v>606</v>
      </c>
      <c r="F133" s="5" t="s">
        <v>607</v>
      </c>
      <c r="G133" s="5">
        <v>111.0</v>
      </c>
      <c r="H133" s="7">
        <v>0.990990990990991</v>
      </c>
      <c r="I133" s="7">
        <v>0.990990990990991</v>
      </c>
      <c r="J133" s="8">
        <v>1.0</v>
      </c>
      <c r="K133" s="9" t="s">
        <v>608</v>
      </c>
      <c r="L133" s="9" t="s">
        <v>164</v>
      </c>
      <c r="M133" s="10" t="str">
        <f t="shared" si="1"/>
        <v>scholar</v>
      </c>
      <c r="N133" s="12"/>
      <c r="O133" s="12"/>
      <c r="P133" s="12"/>
      <c r="Q133" s="12"/>
      <c r="R133" s="12"/>
      <c r="S133" s="12"/>
      <c r="T133" s="12"/>
    </row>
    <row r="134" ht="15.75" customHeight="1">
      <c r="A134" s="5">
        <v>133.0</v>
      </c>
      <c r="B134" s="5" t="s">
        <v>609</v>
      </c>
      <c r="C134" s="5" t="s">
        <v>610</v>
      </c>
      <c r="D134" s="5" t="s">
        <v>315</v>
      </c>
      <c r="E134" s="11" t="s">
        <v>611</v>
      </c>
      <c r="F134" s="5" t="s">
        <v>23</v>
      </c>
      <c r="G134" s="5">
        <v>414.0</v>
      </c>
      <c r="H134" s="7">
        <v>0.0</v>
      </c>
      <c r="I134" s="7">
        <v>0.0</v>
      </c>
      <c r="J134" s="8">
        <v>2.0</v>
      </c>
      <c r="K134" s="9" t="s">
        <v>612</v>
      </c>
      <c r="L134" s="9"/>
      <c r="M134" s="10" t="str">
        <f t="shared" si="1"/>
        <v>scholar</v>
      </c>
      <c r="N134" s="12"/>
      <c r="O134" s="12"/>
      <c r="P134" s="12"/>
      <c r="Q134" s="12"/>
      <c r="R134" s="12"/>
      <c r="S134" s="12"/>
      <c r="T134" s="12"/>
    </row>
    <row r="135" ht="15.75" customHeight="1">
      <c r="A135" s="5">
        <v>134.0</v>
      </c>
      <c r="B135" s="5" t="s">
        <v>613</v>
      </c>
      <c r="C135" s="5" t="s">
        <v>614</v>
      </c>
      <c r="D135" s="5" t="s">
        <v>315</v>
      </c>
      <c r="E135" s="11" t="s">
        <v>615</v>
      </c>
      <c r="F135" s="5" t="s">
        <v>23</v>
      </c>
      <c r="G135" s="5">
        <v>336.0</v>
      </c>
      <c r="H135" s="7">
        <v>0.0</v>
      </c>
      <c r="I135" s="7">
        <v>0.0</v>
      </c>
      <c r="J135" s="8">
        <v>1.0</v>
      </c>
      <c r="K135" s="9" t="s">
        <v>616</v>
      </c>
      <c r="L135" s="9" t="s">
        <v>53</v>
      </c>
      <c r="M135" s="10" t="str">
        <f t="shared" si="1"/>
        <v>scholar</v>
      </c>
      <c r="N135" s="12"/>
      <c r="O135" s="12"/>
      <c r="P135" s="12"/>
      <c r="Q135" s="12"/>
      <c r="R135" s="12"/>
      <c r="S135" s="12"/>
      <c r="T135" s="12"/>
    </row>
    <row r="136" ht="15.75" customHeight="1">
      <c r="A136" s="5">
        <v>135.0</v>
      </c>
      <c r="B136" s="5" t="s">
        <v>617</v>
      </c>
      <c r="C136" s="5" t="s">
        <v>618</v>
      </c>
      <c r="D136" s="5" t="s">
        <v>315</v>
      </c>
      <c r="E136" s="11" t="s">
        <v>619</v>
      </c>
      <c r="F136" s="5" t="s">
        <v>620</v>
      </c>
      <c r="G136" s="5">
        <v>295.0</v>
      </c>
      <c r="H136" s="7">
        <v>0.9966101694915255</v>
      </c>
      <c r="I136" s="7">
        <v>0.9966101694915255</v>
      </c>
      <c r="J136" s="8">
        <v>1.0</v>
      </c>
      <c r="K136" s="9" t="s">
        <v>621</v>
      </c>
      <c r="L136" s="9"/>
      <c r="M136" s="10" t="str">
        <f t="shared" si="1"/>
        <v>scholar</v>
      </c>
      <c r="N136" s="12"/>
      <c r="O136" s="12"/>
      <c r="P136" s="12"/>
      <c r="Q136" s="12"/>
      <c r="R136" s="12"/>
      <c r="S136" s="12"/>
      <c r="T136" s="12"/>
    </row>
    <row r="137" ht="15.75" customHeight="1">
      <c r="A137" s="5">
        <v>136.0</v>
      </c>
      <c r="B137" s="5" t="s">
        <v>622</v>
      </c>
      <c r="C137" s="5" t="s">
        <v>623</v>
      </c>
      <c r="D137" s="5" t="s">
        <v>315</v>
      </c>
      <c r="E137" s="11" t="s">
        <v>624</v>
      </c>
      <c r="F137" s="5" t="s">
        <v>625</v>
      </c>
      <c r="G137" s="5">
        <v>292.0</v>
      </c>
      <c r="H137" s="7">
        <v>0.0</v>
      </c>
      <c r="I137" s="7">
        <v>0.5684931506849316</v>
      </c>
      <c r="J137" s="8">
        <v>1.0</v>
      </c>
      <c r="K137" s="9" t="s">
        <v>626</v>
      </c>
      <c r="L137" s="9"/>
      <c r="M137" s="10" t="str">
        <f t="shared" si="1"/>
        <v>scholar</v>
      </c>
      <c r="N137" s="12"/>
      <c r="O137" s="12"/>
      <c r="P137" s="12"/>
      <c r="Q137" s="12"/>
      <c r="R137" s="12"/>
      <c r="S137" s="12"/>
      <c r="T137" s="12"/>
    </row>
    <row r="138" ht="15.75" customHeight="1">
      <c r="A138" s="5">
        <v>137.0</v>
      </c>
      <c r="B138" s="5" t="s">
        <v>627</v>
      </c>
      <c r="C138" s="5" t="s">
        <v>628</v>
      </c>
      <c r="D138" s="5" t="s">
        <v>315</v>
      </c>
      <c r="E138" s="11" t="s">
        <v>629</v>
      </c>
      <c r="F138" s="5" t="s">
        <v>23</v>
      </c>
      <c r="G138" s="5">
        <v>413.0</v>
      </c>
      <c r="H138" s="7">
        <v>0.0</v>
      </c>
      <c r="I138" s="7">
        <v>0.0</v>
      </c>
      <c r="J138" s="8">
        <v>2.0</v>
      </c>
      <c r="K138" s="9" t="s">
        <v>630</v>
      </c>
      <c r="L138" s="9"/>
      <c r="M138" s="10" t="str">
        <f t="shared" si="1"/>
        <v>scholar</v>
      </c>
      <c r="N138" s="12"/>
      <c r="O138" s="12"/>
      <c r="P138" s="12"/>
      <c r="Q138" s="12"/>
      <c r="R138" s="12"/>
      <c r="S138" s="12"/>
      <c r="T138" s="12"/>
    </row>
    <row r="139" ht="15.75" customHeight="1">
      <c r="A139" s="5">
        <v>138.0</v>
      </c>
      <c r="B139" s="5" t="s">
        <v>631</v>
      </c>
      <c r="C139" s="5" t="s">
        <v>632</v>
      </c>
      <c r="D139" s="5" t="s">
        <v>315</v>
      </c>
      <c r="E139" s="11" t="s">
        <v>633</v>
      </c>
      <c r="F139" s="5" t="s">
        <v>23</v>
      </c>
      <c r="G139" s="5">
        <v>183.0</v>
      </c>
      <c r="H139" s="7">
        <v>0.0</v>
      </c>
      <c r="I139" s="7">
        <v>0.0</v>
      </c>
      <c r="J139" s="8">
        <v>1.0</v>
      </c>
      <c r="K139" s="9" t="s">
        <v>634</v>
      </c>
      <c r="L139" s="9" t="s">
        <v>53</v>
      </c>
      <c r="M139" s="10" t="str">
        <f t="shared" si="1"/>
        <v>scholar</v>
      </c>
      <c r="N139" s="12"/>
      <c r="O139" s="12"/>
      <c r="P139" s="12"/>
      <c r="Q139" s="12"/>
      <c r="R139" s="12"/>
      <c r="S139" s="12"/>
      <c r="T139" s="12"/>
    </row>
    <row r="140" ht="15.75" customHeight="1">
      <c r="A140" s="5">
        <v>139.0</v>
      </c>
      <c r="B140" s="5" t="s">
        <v>635</v>
      </c>
      <c r="C140" s="5" t="s">
        <v>636</v>
      </c>
      <c r="D140" s="5" t="s">
        <v>315</v>
      </c>
      <c r="E140" s="11" t="s">
        <v>637</v>
      </c>
      <c r="F140" s="5" t="s">
        <v>23</v>
      </c>
      <c r="G140" s="5">
        <v>564.0</v>
      </c>
      <c r="H140" s="7">
        <v>0.99822695035461</v>
      </c>
      <c r="I140" s="7">
        <v>0.99822695035461</v>
      </c>
      <c r="J140" s="8">
        <v>2.0</v>
      </c>
      <c r="K140" s="9" t="s">
        <v>638</v>
      </c>
      <c r="L140" s="9"/>
      <c r="M140" s="10" t="str">
        <f t="shared" si="1"/>
        <v>scholar</v>
      </c>
      <c r="N140" s="12"/>
      <c r="O140" s="12"/>
      <c r="P140" s="12"/>
      <c r="Q140" s="12"/>
      <c r="R140" s="12"/>
      <c r="S140" s="12"/>
      <c r="T140" s="12"/>
    </row>
    <row r="141" ht="15.75" customHeight="1">
      <c r="A141" s="5">
        <v>140.0</v>
      </c>
      <c r="B141" s="5" t="s">
        <v>639</v>
      </c>
      <c r="C141" s="5" t="s">
        <v>640</v>
      </c>
      <c r="D141" s="5" t="s">
        <v>315</v>
      </c>
      <c r="E141" s="11" t="s">
        <v>641</v>
      </c>
      <c r="F141" s="5" t="s">
        <v>23</v>
      </c>
      <c r="G141" s="5">
        <v>195.0</v>
      </c>
      <c r="H141" s="7">
        <v>0.0</v>
      </c>
      <c r="I141" s="7">
        <v>0.0</v>
      </c>
      <c r="J141" s="8">
        <v>2.0</v>
      </c>
      <c r="K141" s="9" t="s">
        <v>642</v>
      </c>
      <c r="L141" s="9"/>
      <c r="M141" s="10" t="str">
        <f t="shared" si="1"/>
        <v>scholar</v>
      </c>
      <c r="N141" s="12"/>
      <c r="O141" s="12"/>
      <c r="P141" s="12"/>
      <c r="Q141" s="12"/>
      <c r="R141" s="12"/>
      <c r="S141" s="12"/>
      <c r="T141" s="12"/>
    </row>
    <row r="142" ht="15.75" customHeight="1">
      <c r="A142" s="5">
        <v>141.0</v>
      </c>
      <c r="B142" s="5" t="s">
        <v>643</v>
      </c>
      <c r="C142" s="5" t="s">
        <v>644</v>
      </c>
      <c r="D142" s="5" t="s">
        <v>315</v>
      </c>
      <c r="E142" s="11" t="s">
        <v>645</v>
      </c>
      <c r="F142" s="5" t="s">
        <v>23</v>
      </c>
      <c r="G142" s="5">
        <v>227.0</v>
      </c>
      <c r="H142" s="7">
        <v>0.9955947136563876</v>
      </c>
      <c r="I142" s="7">
        <v>0.9955947136563876</v>
      </c>
      <c r="J142" s="8">
        <v>1.0</v>
      </c>
      <c r="K142" s="9" t="s">
        <v>646</v>
      </c>
      <c r="L142" s="9" t="s">
        <v>159</v>
      </c>
      <c r="M142" s="10" t="str">
        <f t="shared" si="1"/>
        <v>scholar</v>
      </c>
      <c r="N142" s="12"/>
      <c r="O142" s="12"/>
      <c r="P142" s="12"/>
      <c r="Q142" s="12"/>
      <c r="R142" s="12"/>
      <c r="S142" s="12"/>
      <c r="T142" s="12"/>
    </row>
    <row r="143" ht="15.75" customHeight="1">
      <c r="A143" s="5">
        <v>142.0</v>
      </c>
      <c r="B143" s="5" t="s">
        <v>647</v>
      </c>
      <c r="C143" s="5" t="s">
        <v>648</v>
      </c>
      <c r="D143" s="5" t="s">
        <v>315</v>
      </c>
      <c r="E143" s="11" t="s">
        <v>649</v>
      </c>
      <c r="F143" s="5" t="s">
        <v>23</v>
      </c>
      <c r="G143" s="5">
        <v>63.0</v>
      </c>
      <c r="H143" s="7">
        <v>0.0</v>
      </c>
      <c r="I143" s="7">
        <v>0.0</v>
      </c>
      <c r="J143" s="8">
        <v>1.0</v>
      </c>
      <c r="K143" s="9" t="s">
        <v>650</v>
      </c>
      <c r="L143" s="9" t="s">
        <v>29</v>
      </c>
      <c r="M143" s="10" t="str">
        <f t="shared" si="1"/>
        <v>scholar</v>
      </c>
      <c r="N143" s="12"/>
      <c r="O143" s="12"/>
      <c r="P143" s="12"/>
      <c r="Q143" s="12"/>
      <c r="R143" s="12"/>
      <c r="S143" s="12"/>
      <c r="T143" s="12"/>
    </row>
    <row r="144" ht="15.75" customHeight="1">
      <c r="A144" s="5">
        <v>143.0</v>
      </c>
      <c r="B144" s="5" t="s">
        <v>651</v>
      </c>
      <c r="C144" s="5" t="s">
        <v>652</v>
      </c>
      <c r="D144" s="5" t="s">
        <v>315</v>
      </c>
      <c r="E144" s="11" t="s">
        <v>653</v>
      </c>
      <c r="F144" s="5" t="s">
        <v>23</v>
      </c>
      <c r="G144" s="5">
        <v>152.0</v>
      </c>
      <c r="H144" s="7">
        <v>0.0</v>
      </c>
      <c r="I144" s="7">
        <v>0.0</v>
      </c>
      <c r="J144" s="8">
        <v>1.0</v>
      </c>
      <c r="K144" s="9" t="s">
        <v>654</v>
      </c>
      <c r="L144" s="9" t="s">
        <v>29</v>
      </c>
      <c r="M144" s="10" t="str">
        <f t="shared" si="1"/>
        <v>scholar</v>
      </c>
      <c r="N144" s="12"/>
      <c r="O144" s="12"/>
      <c r="P144" s="12"/>
      <c r="Q144" s="12"/>
      <c r="R144" s="12"/>
      <c r="S144" s="12"/>
      <c r="T144" s="12"/>
    </row>
    <row r="145" ht="15.75" customHeight="1">
      <c r="A145" s="5">
        <v>144.0</v>
      </c>
      <c r="B145" s="5" t="s">
        <v>655</v>
      </c>
      <c r="C145" s="5" t="s">
        <v>656</v>
      </c>
      <c r="D145" s="5" t="s">
        <v>315</v>
      </c>
      <c r="E145" s="11" t="s">
        <v>657</v>
      </c>
      <c r="F145" s="5" t="s">
        <v>284</v>
      </c>
      <c r="G145" s="5">
        <v>322.0</v>
      </c>
      <c r="H145" s="7">
        <v>0.6677018633540373</v>
      </c>
      <c r="I145" s="7">
        <v>0.9720496894409938</v>
      </c>
      <c r="J145" s="8">
        <v>2.0</v>
      </c>
      <c r="K145" s="9" t="s">
        <v>658</v>
      </c>
      <c r="L145" s="9"/>
      <c r="M145" s="10" t="str">
        <f t="shared" si="1"/>
        <v>scholar</v>
      </c>
      <c r="N145" s="12"/>
      <c r="O145" s="12"/>
      <c r="P145" s="12"/>
      <c r="Q145" s="12"/>
      <c r="R145" s="12"/>
      <c r="S145" s="12"/>
      <c r="T145" s="12"/>
    </row>
    <row r="146" ht="15.75" customHeight="1">
      <c r="A146" s="5">
        <v>145.0</v>
      </c>
      <c r="B146" s="5" t="s">
        <v>659</v>
      </c>
      <c r="C146" s="5" t="s">
        <v>660</v>
      </c>
      <c r="D146" s="5" t="s">
        <v>315</v>
      </c>
      <c r="E146" s="11" t="s">
        <v>661</v>
      </c>
      <c r="F146" s="5" t="s">
        <v>23</v>
      </c>
      <c r="G146" s="5">
        <v>424.0</v>
      </c>
      <c r="H146" s="7">
        <v>0.0</v>
      </c>
      <c r="I146" s="7">
        <v>0.0</v>
      </c>
      <c r="J146" s="8">
        <v>1.0</v>
      </c>
      <c r="K146" s="9" t="s">
        <v>662</v>
      </c>
      <c r="L146" s="9"/>
      <c r="M146" s="10" t="str">
        <f t="shared" si="1"/>
        <v>scholar</v>
      </c>
      <c r="N146" s="12"/>
      <c r="O146" s="12"/>
      <c r="P146" s="12"/>
      <c r="Q146" s="12"/>
      <c r="R146" s="12"/>
      <c r="S146" s="12"/>
      <c r="T146" s="12"/>
    </row>
    <row r="147" ht="15.75" customHeight="1">
      <c r="A147" s="5">
        <v>146.0</v>
      </c>
      <c r="B147" s="5" t="s">
        <v>663</v>
      </c>
      <c r="C147" s="5" t="s">
        <v>664</v>
      </c>
      <c r="D147" s="5" t="s">
        <v>315</v>
      </c>
      <c r="E147" s="11" t="s">
        <v>665</v>
      </c>
      <c r="F147" s="5" t="s">
        <v>666</v>
      </c>
      <c r="G147" s="5">
        <v>293.0</v>
      </c>
      <c r="H147" s="7">
        <v>0.856655290102389</v>
      </c>
      <c r="I147" s="7">
        <v>0.856655290102389</v>
      </c>
      <c r="J147" s="8">
        <v>1.0</v>
      </c>
      <c r="K147" s="9" t="s">
        <v>667</v>
      </c>
      <c r="L147" s="9"/>
      <c r="M147" s="10" t="str">
        <f t="shared" si="1"/>
        <v>scholar</v>
      </c>
      <c r="N147" s="12"/>
      <c r="O147" s="12"/>
      <c r="P147" s="12"/>
      <c r="Q147" s="12"/>
      <c r="R147" s="12"/>
      <c r="S147" s="12"/>
      <c r="T147" s="12"/>
    </row>
    <row r="148" ht="15.75" customHeight="1">
      <c r="A148" s="5">
        <v>147.0</v>
      </c>
      <c r="B148" s="5" t="s">
        <v>668</v>
      </c>
      <c r="C148" s="5" t="s">
        <v>669</v>
      </c>
      <c r="D148" s="5" t="s">
        <v>315</v>
      </c>
      <c r="E148" s="11" t="s">
        <v>670</v>
      </c>
      <c r="F148" s="5" t="s">
        <v>23</v>
      </c>
      <c r="G148" s="5">
        <v>686.0</v>
      </c>
      <c r="H148" s="7">
        <v>0.0</v>
      </c>
      <c r="I148" s="7">
        <v>0.0</v>
      </c>
      <c r="J148" s="8">
        <v>1.0</v>
      </c>
      <c r="K148" s="9" t="s">
        <v>671</v>
      </c>
      <c r="L148" s="9"/>
      <c r="M148" s="10" t="str">
        <f t="shared" si="1"/>
        <v>scholar</v>
      </c>
      <c r="N148" s="12"/>
      <c r="O148" s="12"/>
      <c r="P148" s="12"/>
      <c r="Q148" s="12"/>
      <c r="R148" s="12"/>
      <c r="S148" s="12"/>
      <c r="T148" s="12"/>
    </row>
    <row r="149" ht="15.75" customHeight="1">
      <c r="A149" s="5">
        <v>148.0</v>
      </c>
      <c r="B149" s="5" t="s">
        <v>672</v>
      </c>
      <c r="C149" s="5" t="s">
        <v>673</v>
      </c>
      <c r="D149" s="5" t="s">
        <v>315</v>
      </c>
      <c r="E149" s="11" t="s">
        <v>674</v>
      </c>
      <c r="F149" s="5" t="s">
        <v>23</v>
      </c>
      <c r="G149" s="5">
        <v>231.0</v>
      </c>
      <c r="H149" s="7">
        <v>0.0</v>
      </c>
      <c r="I149" s="7">
        <v>0.0</v>
      </c>
      <c r="J149" s="8">
        <v>1.0</v>
      </c>
      <c r="K149" s="9" t="s">
        <v>675</v>
      </c>
      <c r="L149" s="9"/>
      <c r="M149" s="10" t="str">
        <f t="shared" si="1"/>
        <v>scholar</v>
      </c>
      <c r="N149" s="12"/>
      <c r="O149" s="12"/>
      <c r="P149" s="12"/>
      <c r="Q149" s="12"/>
      <c r="R149" s="12"/>
      <c r="S149" s="12"/>
      <c r="T149" s="12"/>
    </row>
    <row r="150" ht="15.75" customHeight="1">
      <c r="A150" s="5">
        <v>149.0</v>
      </c>
      <c r="B150" s="5" t="s">
        <v>676</v>
      </c>
      <c r="C150" s="5" t="s">
        <v>677</v>
      </c>
      <c r="D150" s="5" t="s">
        <v>315</v>
      </c>
      <c r="E150" s="11" t="s">
        <v>678</v>
      </c>
      <c r="F150" s="5" t="s">
        <v>23</v>
      </c>
      <c r="G150" s="5">
        <v>212.0</v>
      </c>
      <c r="H150" s="7">
        <v>0.5754716981132075</v>
      </c>
      <c r="I150" s="7">
        <v>0.5754716981132075</v>
      </c>
      <c r="J150" s="8">
        <v>1.0</v>
      </c>
      <c r="K150" s="9" t="s">
        <v>679</v>
      </c>
      <c r="L150" s="9"/>
      <c r="M150" s="10" t="str">
        <f t="shared" si="1"/>
        <v>scholar</v>
      </c>
      <c r="N150" s="12"/>
      <c r="O150" s="12"/>
      <c r="P150" s="12"/>
      <c r="Q150" s="12"/>
      <c r="R150" s="12"/>
      <c r="S150" s="12"/>
      <c r="T150" s="12"/>
    </row>
    <row r="151" ht="15.75" customHeight="1">
      <c r="A151" s="5">
        <v>150.0</v>
      </c>
      <c r="B151" s="5" t="s">
        <v>680</v>
      </c>
      <c r="C151" s="5" t="s">
        <v>681</v>
      </c>
      <c r="D151" s="5" t="s">
        <v>315</v>
      </c>
      <c r="E151" s="11" t="s">
        <v>682</v>
      </c>
      <c r="F151" s="5" t="s">
        <v>23</v>
      </c>
      <c r="G151" s="5">
        <v>588.0</v>
      </c>
      <c r="H151" s="7">
        <v>0.0</v>
      </c>
      <c r="I151" s="7">
        <v>0.0</v>
      </c>
      <c r="J151" s="8">
        <v>2.0</v>
      </c>
      <c r="K151" s="9" t="s">
        <v>683</v>
      </c>
      <c r="L151" s="9"/>
      <c r="M151" s="10" t="str">
        <f t="shared" si="1"/>
        <v>scholar</v>
      </c>
      <c r="N151" s="12"/>
      <c r="O151" s="12"/>
      <c r="P151" s="12"/>
      <c r="Q151" s="12"/>
      <c r="R151" s="12"/>
      <c r="S151" s="12"/>
      <c r="T151" s="12"/>
    </row>
    <row r="152" ht="15.75" customHeight="1">
      <c r="A152" s="5">
        <v>151.0</v>
      </c>
      <c r="B152" s="5" t="s">
        <v>684</v>
      </c>
      <c r="C152" s="5" t="s">
        <v>685</v>
      </c>
      <c r="D152" s="5" t="s">
        <v>315</v>
      </c>
      <c r="E152" s="11" t="s">
        <v>686</v>
      </c>
      <c r="F152" s="5" t="s">
        <v>23</v>
      </c>
      <c r="G152" s="5">
        <v>244.0</v>
      </c>
      <c r="H152" s="7">
        <v>0.0</v>
      </c>
      <c r="I152" s="7">
        <v>0.0</v>
      </c>
      <c r="J152" s="8">
        <v>2.0</v>
      </c>
      <c r="K152" s="9" t="s">
        <v>687</v>
      </c>
      <c r="L152" s="9"/>
      <c r="M152" s="10" t="str">
        <f t="shared" si="1"/>
        <v>scholar</v>
      </c>
      <c r="N152" s="12"/>
      <c r="O152" s="12"/>
      <c r="P152" s="12"/>
      <c r="Q152" s="12"/>
      <c r="R152" s="12"/>
      <c r="S152" s="12"/>
      <c r="T152" s="12"/>
    </row>
    <row r="153" ht="15.75" customHeight="1">
      <c r="A153" s="5">
        <v>152.0</v>
      </c>
      <c r="B153" s="5" t="s">
        <v>688</v>
      </c>
      <c r="C153" s="5" t="s">
        <v>689</v>
      </c>
      <c r="D153" s="5" t="s">
        <v>315</v>
      </c>
      <c r="E153" s="11" t="s">
        <v>690</v>
      </c>
      <c r="F153" s="5" t="s">
        <v>23</v>
      </c>
      <c r="G153" s="5">
        <v>196.0</v>
      </c>
      <c r="H153" s="7">
        <v>0.0</v>
      </c>
      <c r="I153" s="7">
        <v>0.0</v>
      </c>
      <c r="J153" s="8">
        <v>1.0</v>
      </c>
      <c r="K153" s="9" t="s">
        <v>691</v>
      </c>
      <c r="L153" s="9" t="s">
        <v>53</v>
      </c>
      <c r="M153" s="10" t="str">
        <f t="shared" si="1"/>
        <v>scholar</v>
      </c>
      <c r="N153" s="12"/>
      <c r="O153" s="12"/>
      <c r="P153" s="12"/>
      <c r="Q153" s="12"/>
      <c r="R153" s="12"/>
      <c r="S153" s="12"/>
      <c r="T153" s="12"/>
    </row>
    <row r="154" ht="15.75" customHeight="1">
      <c r="A154" s="5">
        <v>153.0</v>
      </c>
      <c r="B154" s="5" t="s">
        <v>692</v>
      </c>
      <c r="C154" s="5" t="s">
        <v>693</v>
      </c>
      <c r="D154" s="5" t="s">
        <v>315</v>
      </c>
      <c r="E154" s="11" t="s">
        <v>694</v>
      </c>
      <c r="F154" s="5" t="s">
        <v>23</v>
      </c>
      <c r="G154" s="5">
        <v>519.0</v>
      </c>
      <c r="H154" s="7">
        <v>0.22928709055876687</v>
      </c>
      <c r="I154" s="7">
        <v>0.22928709055876687</v>
      </c>
      <c r="J154" s="8">
        <v>3.0</v>
      </c>
      <c r="K154" s="9" t="s">
        <v>695</v>
      </c>
      <c r="L154" s="9"/>
      <c r="M154" s="10" t="str">
        <f t="shared" si="1"/>
        <v>scholar</v>
      </c>
      <c r="N154" s="12"/>
      <c r="O154" s="12"/>
      <c r="P154" s="12"/>
      <c r="Q154" s="12"/>
      <c r="R154" s="12"/>
      <c r="S154" s="12"/>
      <c r="T154" s="12"/>
    </row>
    <row r="155" ht="15.75" customHeight="1">
      <c r="A155" s="5">
        <v>154.0</v>
      </c>
      <c r="B155" s="5" t="s">
        <v>696</v>
      </c>
      <c r="C155" s="5" t="s">
        <v>697</v>
      </c>
      <c r="D155" s="5" t="s">
        <v>315</v>
      </c>
      <c r="E155" s="11" t="s">
        <v>698</v>
      </c>
      <c r="F155" s="5" t="s">
        <v>23</v>
      </c>
      <c r="G155" s="5">
        <v>157.0</v>
      </c>
      <c r="H155" s="7">
        <v>0.0</v>
      </c>
      <c r="I155" s="7">
        <v>0.0</v>
      </c>
      <c r="J155" s="8">
        <v>1.0</v>
      </c>
      <c r="K155" s="9" t="s">
        <v>699</v>
      </c>
      <c r="L155" s="9" t="s">
        <v>164</v>
      </c>
      <c r="M155" s="10" t="str">
        <f t="shared" si="1"/>
        <v>scholar</v>
      </c>
      <c r="N155" s="12"/>
      <c r="O155" s="12"/>
      <c r="P155" s="12"/>
      <c r="Q155" s="12"/>
      <c r="R155" s="12"/>
      <c r="S155" s="12"/>
      <c r="T155" s="12"/>
    </row>
    <row r="156" ht="15.75" customHeight="1">
      <c r="A156" s="5">
        <v>155.0</v>
      </c>
      <c r="B156" s="5" t="s">
        <v>700</v>
      </c>
      <c r="C156" s="5" t="s">
        <v>701</v>
      </c>
      <c r="D156" s="5" t="s">
        <v>315</v>
      </c>
      <c r="E156" s="11" t="s">
        <v>702</v>
      </c>
      <c r="F156" s="5" t="s">
        <v>23</v>
      </c>
      <c r="G156" s="5">
        <v>769.0</v>
      </c>
      <c r="H156" s="7">
        <v>0.0</v>
      </c>
      <c r="I156" s="7">
        <v>0.31469440832249673</v>
      </c>
      <c r="J156" s="8">
        <v>3.0</v>
      </c>
      <c r="K156" s="9" t="s">
        <v>703</v>
      </c>
      <c r="L156" s="9"/>
      <c r="M156" s="10" t="str">
        <f t="shared" si="1"/>
        <v>scholar</v>
      </c>
      <c r="N156" s="12"/>
      <c r="O156" s="12"/>
      <c r="P156" s="12"/>
      <c r="Q156" s="12"/>
      <c r="R156" s="12"/>
      <c r="S156" s="12"/>
      <c r="T156" s="12"/>
    </row>
    <row r="157" ht="15.75" customHeight="1">
      <c r="A157" s="5">
        <v>156.0</v>
      </c>
      <c r="B157" s="5" t="s">
        <v>704</v>
      </c>
      <c r="C157" s="5" t="s">
        <v>705</v>
      </c>
      <c r="D157" s="5" t="s">
        <v>315</v>
      </c>
      <c r="E157" s="11" t="s">
        <v>706</v>
      </c>
      <c r="F157" s="5" t="s">
        <v>707</v>
      </c>
      <c r="G157" s="5">
        <v>167.0</v>
      </c>
      <c r="H157" s="7">
        <v>0.0</v>
      </c>
      <c r="I157" s="7">
        <v>0.2874251497005988</v>
      </c>
      <c r="J157" s="8">
        <v>1.0</v>
      </c>
      <c r="K157" s="9" t="s">
        <v>708</v>
      </c>
      <c r="L157" s="9"/>
      <c r="M157" s="10" t="str">
        <f t="shared" si="1"/>
        <v>scholar</v>
      </c>
      <c r="N157" s="12"/>
      <c r="O157" s="12"/>
      <c r="P157" s="12"/>
      <c r="Q157" s="12"/>
      <c r="R157" s="12"/>
      <c r="S157" s="12"/>
      <c r="T157" s="12"/>
    </row>
    <row r="158" ht="15.75" customHeight="1">
      <c r="A158" s="5">
        <v>157.0</v>
      </c>
      <c r="B158" s="5" t="s">
        <v>709</v>
      </c>
      <c r="C158" s="5" t="s">
        <v>710</v>
      </c>
      <c r="D158" s="5" t="s">
        <v>315</v>
      </c>
      <c r="E158" s="11" t="s">
        <v>711</v>
      </c>
      <c r="F158" s="5" t="s">
        <v>712</v>
      </c>
      <c r="G158" s="5">
        <v>494.0</v>
      </c>
      <c r="H158" s="7">
        <v>0.3825910931174089</v>
      </c>
      <c r="I158" s="7">
        <v>0.3825910931174089</v>
      </c>
      <c r="J158" s="8">
        <v>2.0</v>
      </c>
      <c r="K158" s="9" t="s">
        <v>713</v>
      </c>
      <c r="L158" s="9"/>
      <c r="M158" s="10" t="str">
        <f t="shared" si="1"/>
        <v>scholar</v>
      </c>
      <c r="N158" s="12"/>
      <c r="O158" s="12"/>
      <c r="P158" s="12"/>
      <c r="Q158" s="12"/>
      <c r="R158" s="12"/>
      <c r="S158" s="12"/>
      <c r="T158" s="12"/>
    </row>
    <row r="159" ht="15.75" customHeight="1">
      <c r="A159" s="5">
        <v>158.0</v>
      </c>
      <c r="B159" s="5" t="s">
        <v>714</v>
      </c>
      <c r="C159" s="5" t="s">
        <v>715</v>
      </c>
      <c r="D159" s="5" t="s">
        <v>315</v>
      </c>
      <c r="E159" s="11" t="s">
        <v>716</v>
      </c>
      <c r="F159" s="5" t="s">
        <v>23</v>
      </c>
      <c r="G159" s="5">
        <v>490.0</v>
      </c>
      <c r="H159" s="7">
        <v>0.0</v>
      </c>
      <c r="I159" s="7">
        <v>0.0</v>
      </c>
      <c r="J159" s="8">
        <v>2.0</v>
      </c>
      <c r="K159" s="9" t="s">
        <v>717</v>
      </c>
      <c r="L159" s="9"/>
      <c r="M159" s="10" t="str">
        <f t="shared" si="1"/>
        <v>scholar</v>
      </c>
      <c r="N159" s="12"/>
      <c r="O159" s="12"/>
      <c r="P159" s="12"/>
      <c r="Q159" s="12"/>
      <c r="R159" s="12"/>
      <c r="S159" s="12"/>
      <c r="T159" s="12"/>
    </row>
    <row r="160" ht="15.75" customHeight="1">
      <c r="A160" s="5">
        <v>159.0</v>
      </c>
      <c r="B160" s="5" t="s">
        <v>718</v>
      </c>
      <c r="C160" s="5" t="s">
        <v>719</v>
      </c>
      <c r="D160" s="5" t="s">
        <v>315</v>
      </c>
      <c r="E160" s="11" t="s">
        <v>720</v>
      </c>
      <c r="F160" s="5" t="s">
        <v>23</v>
      </c>
      <c r="G160" s="5">
        <v>276.0</v>
      </c>
      <c r="H160" s="7">
        <v>0.0</v>
      </c>
      <c r="I160" s="7">
        <v>0.0</v>
      </c>
      <c r="J160" s="8">
        <v>1.0</v>
      </c>
      <c r="K160" s="9" t="s">
        <v>721</v>
      </c>
      <c r="L160" s="9" t="s">
        <v>53</v>
      </c>
      <c r="M160" s="10" t="str">
        <f t="shared" si="1"/>
        <v>scholar</v>
      </c>
      <c r="N160" s="12"/>
      <c r="O160" s="12"/>
      <c r="P160" s="12"/>
      <c r="Q160" s="12"/>
      <c r="R160" s="12"/>
      <c r="S160" s="12"/>
      <c r="T160" s="12"/>
    </row>
    <row r="161" ht="15.75" customHeight="1">
      <c r="A161" s="5">
        <v>160.0</v>
      </c>
      <c r="B161" s="5" t="s">
        <v>722</v>
      </c>
      <c r="C161" s="5" t="s">
        <v>723</v>
      </c>
      <c r="D161" s="5" t="s">
        <v>315</v>
      </c>
      <c r="E161" s="11" t="s">
        <v>724</v>
      </c>
      <c r="F161" s="5" t="s">
        <v>23</v>
      </c>
      <c r="G161" s="5">
        <v>244.0</v>
      </c>
      <c r="H161" s="7">
        <v>0.0</v>
      </c>
      <c r="I161" s="7">
        <v>0.0</v>
      </c>
      <c r="J161" s="8">
        <v>3.0</v>
      </c>
      <c r="K161" s="9" t="s">
        <v>725</v>
      </c>
      <c r="L161" s="9"/>
      <c r="M161" s="10" t="str">
        <f t="shared" si="1"/>
        <v>scholar</v>
      </c>
      <c r="N161" s="12"/>
      <c r="O161" s="12"/>
      <c r="P161" s="12"/>
      <c r="Q161" s="12"/>
      <c r="R161" s="12"/>
      <c r="S161" s="12"/>
      <c r="T161" s="12"/>
    </row>
    <row r="162" ht="15.75" customHeight="1">
      <c r="A162" s="5">
        <v>161.0</v>
      </c>
      <c r="B162" s="5" t="s">
        <v>726</v>
      </c>
      <c r="C162" s="5" t="s">
        <v>727</v>
      </c>
      <c r="D162" s="5" t="s">
        <v>315</v>
      </c>
      <c r="E162" s="11" t="s">
        <v>728</v>
      </c>
      <c r="F162" s="5" t="s">
        <v>23</v>
      </c>
      <c r="G162" s="5">
        <v>662.0</v>
      </c>
      <c r="H162" s="7">
        <v>0.0</v>
      </c>
      <c r="I162" s="7">
        <v>0.0</v>
      </c>
      <c r="J162" s="8">
        <v>1.0</v>
      </c>
      <c r="K162" s="13" t="s">
        <v>729</v>
      </c>
      <c r="L162" s="13" t="s">
        <v>53</v>
      </c>
      <c r="M162" s="10" t="str">
        <f t="shared" si="1"/>
        <v>scholar</v>
      </c>
    </row>
    <row r="163" ht="15.75" customHeight="1">
      <c r="A163" s="5">
        <v>162.0</v>
      </c>
      <c r="B163" s="5" t="s">
        <v>730</v>
      </c>
      <c r="C163" s="5" t="s">
        <v>731</v>
      </c>
      <c r="D163" s="5" t="s">
        <v>315</v>
      </c>
      <c r="E163" s="11" t="s">
        <v>732</v>
      </c>
      <c r="F163" s="5" t="s">
        <v>23</v>
      </c>
      <c r="G163" s="5">
        <v>139.0</v>
      </c>
      <c r="H163" s="7">
        <v>0.0</v>
      </c>
      <c r="I163" s="7">
        <v>0.0</v>
      </c>
      <c r="J163" s="8">
        <v>1.0</v>
      </c>
      <c r="K163" s="9" t="s">
        <v>733</v>
      </c>
      <c r="L163" s="9" t="s">
        <v>53</v>
      </c>
      <c r="M163" s="10" t="str">
        <f t="shared" si="1"/>
        <v>scholar</v>
      </c>
      <c r="N163" s="12"/>
      <c r="O163" s="12"/>
      <c r="P163" s="12"/>
      <c r="Q163" s="12"/>
      <c r="R163" s="12"/>
      <c r="S163" s="12"/>
      <c r="T163" s="12"/>
    </row>
    <row r="164" ht="15.75" customHeight="1">
      <c r="A164" s="5">
        <v>163.0</v>
      </c>
      <c r="B164" s="5" t="s">
        <v>734</v>
      </c>
      <c r="C164" s="5" t="s">
        <v>735</v>
      </c>
      <c r="D164" s="5" t="s">
        <v>315</v>
      </c>
      <c r="E164" s="11" t="s">
        <v>736</v>
      </c>
      <c r="F164" s="5" t="s">
        <v>143</v>
      </c>
      <c r="G164" s="5">
        <v>598.0</v>
      </c>
      <c r="H164" s="7">
        <v>0.2157190635451505</v>
      </c>
      <c r="I164" s="7">
        <v>0.7274247491638796</v>
      </c>
      <c r="J164" s="8">
        <v>2.0</v>
      </c>
      <c r="K164" s="9" t="s">
        <v>737</v>
      </c>
      <c r="L164" s="9"/>
      <c r="M164" s="10" t="str">
        <f t="shared" si="1"/>
        <v>scholar</v>
      </c>
      <c r="N164" s="12"/>
      <c r="O164" s="12"/>
      <c r="P164" s="12"/>
      <c r="Q164" s="12"/>
      <c r="R164" s="12"/>
      <c r="S164" s="12"/>
      <c r="T164" s="12"/>
    </row>
    <row r="165" ht="15.75" customHeight="1">
      <c r="A165" s="5">
        <v>164.0</v>
      </c>
      <c r="B165" s="5" t="s">
        <v>738</v>
      </c>
      <c r="C165" s="5" t="s">
        <v>739</v>
      </c>
      <c r="D165" s="5" t="s">
        <v>315</v>
      </c>
      <c r="E165" s="11" t="s">
        <v>740</v>
      </c>
      <c r="F165" s="5" t="s">
        <v>23</v>
      </c>
      <c r="G165" s="5">
        <v>354.0</v>
      </c>
      <c r="H165" s="7">
        <v>0.0</v>
      </c>
      <c r="I165" s="7">
        <v>0.0</v>
      </c>
      <c r="J165" s="8">
        <v>2.0</v>
      </c>
      <c r="K165" s="9" t="s">
        <v>741</v>
      </c>
      <c r="L165" s="9"/>
      <c r="M165" s="10" t="str">
        <f t="shared" si="1"/>
        <v>scholar</v>
      </c>
      <c r="N165" s="12"/>
      <c r="O165" s="12"/>
      <c r="P165" s="12"/>
      <c r="Q165" s="12"/>
      <c r="R165" s="12"/>
      <c r="S165" s="12"/>
      <c r="T165" s="12"/>
    </row>
    <row r="166" ht="15.75" customHeight="1">
      <c r="A166" s="5">
        <v>165.0</v>
      </c>
      <c r="B166" s="5" t="s">
        <v>742</v>
      </c>
      <c r="C166" s="5" t="s">
        <v>743</v>
      </c>
      <c r="D166" s="5" t="s">
        <v>315</v>
      </c>
      <c r="E166" s="11" t="s">
        <v>744</v>
      </c>
      <c r="F166" s="5" t="s">
        <v>153</v>
      </c>
      <c r="G166" s="5">
        <v>1124.0</v>
      </c>
      <c r="H166" s="7">
        <v>0.0</v>
      </c>
      <c r="I166" s="7">
        <v>0.0</v>
      </c>
      <c r="J166" s="8">
        <v>6.0</v>
      </c>
      <c r="K166" s="9" t="s">
        <v>745</v>
      </c>
      <c r="L166" s="9"/>
      <c r="M166" s="10" t="str">
        <f t="shared" si="1"/>
        <v>scholar</v>
      </c>
      <c r="N166" s="12"/>
      <c r="O166" s="12"/>
      <c r="P166" s="12"/>
      <c r="Q166" s="12"/>
      <c r="R166" s="12"/>
      <c r="S166" s="12"/>
      <c r="T166" s="12"/>
    </row>
    <row r="167" ht="15.75" customHeight="1">
      <c r="A167" s="5">
        <v>166.0</v>
      </c>
      <c r="B167" s="5" t="s">
        <v>746</v>
      </c>
      <c r="C167" s="5" t="s">
        <v>747</v>
      </c>
      <c r="D167" s="5" t="s">
        <v>315</v>
      </c>
      <c r="E167" s="11" t="s">
        <v>748</v>
      </c>
      <c r="F167" s="5" t="s">
        <v>23</v>
      </c>
      <c r="G167" s="5">
        <v>340.0</v>
      </c>
      <c r="H167" s="7">
        <v>0.0</v>
      </c>
      <c r="I167" s="7">
        <v>0.0</v>
      </c>
      <c r="J167" s="8">
        <v>1.0</v>
      </c>
      <c r="K167" s="9" t="s">
        <v>749</v>
      </c>
      <c r="L167" s="9"/>
      <c r="M167" s="10" t="str">
        <f t="shared" si="1"/>
        <v>scholar</v>
      </c>
      <c r="N167" s="12"/>
      <c r="O167" s="12"/>
      <c r="P167" s="12"/>
      <c r="Q167" s="12"/>
      <c r="R167" s="12"/>
      <c r="S167" s="12"/>
      <c r="T167" s="12"/>
    </row>
    <row r="168" ht="15.75" customHeight="1">
      <c r="A168" s="5">
        <v>167.0</v>
      </c>
      <c r="B168" s="5" t="s">
        <v>750</v>
      </c>
      <c r="C168" s="5" t="s">
        <v>751</v>
      </c>
      <c r="D168" s="5" t="s">
        <v>315</v>
      </c>
      <c r="E168" s="11" t="s">
        <v>752</v>
      </c>
      <c r="F168" s="5" t="s">
        <v>23</v>
      </c>
      <c r="G168" s="5">
        <v>295.0</v>
      </c>
      <c r="H168" s="7">
        <v>0.0</v>
      </c>
      <c r="I168" s="7">
        <v>0.0</v>
      </c>
      <c r="J168" s="8">
        <v>1.0</v>
      </c>
      <c r="K168" s="9" t="s">
        <v>753</v>
      </c>
      <c r="L168" s="9"/>
      <c r="M168" s="10" t="str">
        <f t="shared" si="1"/>
        <v>scholar</v>
      </c>
      <c r="N168" s="12"/>
      <c r="O168" s="12"/>
      <c r="P168" s="12"/>
      <c r="Q168" s="12"/>
      <c r="R168" s="12"/>
      <c r="S168" s="12"/>
      <c r="T168" s="12"/>
    </row>
    <row r="169" ht="15.75" customHeight="1">
      <c r="A169" s="5">
        <v>168.0</v>
      </c>
      <c r="B169" s="5" t="s">
        <v>754</v>
      </c>
      <c r="C169" s="5" t="s">
        <v>755</v>
      </c>
      <c r="D169" s="5" t="s">
        <v>315</v>
      </c>
      <c r="E169" s="11" t="s">
        <v>756</v>
      </c>
      <c r="F169" s="5" t="s">
        <v>23</v>
      </c>
      <c r="G169" s="5">
        <v>660.0</v>
      </c>
      <c r="H169" s="7">
        <v>0.0</v>
      </c>
      <c r="I169" s="7">
        <v>0.0</v>
      </c>
      <c r="J169" s="8">
        <v>3.0</v>
      </c>
      <c r="K169" s="9" t="s">
        <v>757</v>
      </c>
      <c r="L169" s="9"/>
      <c r="M169" s="10" t="str">
        <f t="shared" si="1"/>
        <v>scholar</v>
      </c>
      <c r="N169" s="12"/>
      <c r="O169" s="12"/>
      <c r="P169" s="12"/>
      <c r="Q169" s="12"/>
      <c r="R169" s="12"/>
      <c r="S169" s="12"/>
      <c r="T169" s="12"/>
    </row>
    <row r="170" ht="15.75" customHeight="1">
      <c r="A170" s="5">
        <v>169.0</v>
      </c>
      <c r="B170" s="5" t="s">
        <v>758</v>
      </c>
      <c r="C170" s="5" t="s">
        <v>759</v>
      </c>
      <c r="D170" s="5" t="s">
        <v>315</v>
      </c>
      <c r="E170" s="11" t="s">
        <v>760</v>
      </c>
      <c r="F170" s="5" t="s">
        <v>761</v>
      </c>
      <c r="G170" s="5">
        <v>802.0</v>
      </c>
      <c r="H170" s="7">
        <v>0.0</v>
      </c>
      <c r="I170" s="7">
        <v>0.0</v>
      </c>
      <c r="J170" s="8">
        <v>5.0</v>
      </c>
      <c r="K170" s="9" t="s">
        <v>762</v>
      </c>
      <c r="L170" s="9"/>
      <c r="M170" s="10" t="str">
        <f t="shared" si="1"/>
        <v>scholar</v>
      </c>
      <c r="N170" s="12"/>
      <c r="O170" s="12"/>
      <c r="P170" s="12"/>
      <c r="Q170" s="12"/>
      <c r="R170" s="12"/>
      <c r="S170" s="12"/>
      <c r="T170" s="12"/>
    </row>
    <row r="171" ht="15.75" customHeight="1">
      <c r="A171" s="5">
        <v>170.0</v>
      </c>
      <c r="B171" s="5" t="s">
        <v>763</v>
      </c>
      <c r="C171" s="5" t="s">
        <v>764</v>
      </c>
      <c r="D171" s="5" t="s">
        <v>315</v>
      </c>
      <c r="E171" s="11" t="s">
        <v>765</v>
      </c>
      <c r="F171" s="5" t="s">
        <v>23</v>
      </c>
      <c r="G171" s="5">
        <v>391.0</v>
      </c>
      <c r="H171" s="7">
        <v>0.0</v>
      </c>
      <c r="I171" s="7">
        <v>0.0</v>
      </c>
      <c r="J171" s="8">
        <v>2.0</v>
      </c>
      <c r="K171" s="9" t="s">
        <v>766</v>
      </c>
      <c r="L171" s="9"/>
      <c r="M171" s="10" t="str">
        <f t="shared" si="1"/>
        <v>scholar</v>
      </c>
      <c r="N171" s="12"/>
      <c r="O171" s="12"/>
      <c r="P171" s="12"/>
      <c r="Q171" s="12"/>
      <c r="R171" s="12"/>
      <c r="S171" s="12"/>
      <c r="T171" s="12"/>
    </row>
    <row r="172" ht="15.75" customHeight="1">
      <c r="A172" s="5">
        <v>171.0</v>
      </c>
      <c r="B172" s="5" t="s">
        <v>767</v>
      </c>
      <c r="C172" s="5" t="s">
        <v>768</v>
      </c>
      <c r="D172" s="5" t="s">
        <v>315</v>
      </c>
      <c r="E172" s="11" t="s">
        <v>769</v>
      </c>
      <c r="F172" s="5" t="s">
        <v>770</v>
      </c>
      <c r="G172" s="5">
        <v>376.0</v>
      </c>
      <c r="H172" s="7">
        <v>0.0</v>
      </c>
      <c r="I172" s="7">
        <v>0.9388297872340425</v>
      </c>
      <c r="J172" s="8">
        <v>1.0</v>
      </c>
      <c r="K172" s="9" t="s">
        <v>771</v>
      </c>
      <c r="L172" s="9"/>
      <c r="M172" s="10" t="str">
        <f t="shared" si="1"/>
        <v>scholar</v>
      </c>
      <c r="N172" s="12"/>
      <c r="O172" s="12"/>
      <c r="P172" s="12"/>
      <c r="Q172" s="12"/>
      <c r="R172" s="12"/>
      <c r="S172" s="12"/>
      <c r="T172" s="12"/>
    </row>
    <row r="173" ht="15.75" customHeight="1">
      <c r="A173" s="5">
        <v>172.0</v>
      </c>
      <c r="B173" s="5" t="s">
        <v>772</v>
      </c>
      <c r="C173" s="5" t="s">
        <v>773</v>
      </c>
      <c r="D173" s="5" t="s">
        <v>315</v>
      </c>
      <c r="E173" s="11" t="s">
        <v>774</v>
      </c>
      <c r="F173" s="5" t="s">
        <v>775</v>
      </c>
      <c r="G173" s="5">
        <v>112.0</v>
      </c>
      <c r="H173" s="7">
        <v>0.0</v>
      </c>
      <c r="I173" s="7">
        <v>0.9017857142857143</v>
      </c>
      <c r="J173" s="8">
        <v>1.0</v>
      </c>
      <c r="K173" s="9" t="s">
        <v>776</v>
      </c>
      <c r="L173" s="9"/>
      <c r="M173" s="10" t="str">
        <f t="shared" si="1"/>
        <v>scholar</v>
      </c>
      <c r="N173" s="12"/>
      <c r="O173" s="12"/>
      <c r="P173" s="12"/>
      <c r="Q173" s="12"/>
      <c r="R173" s="12"/>
      <c r="S173" s="12"/>
      <c r="T173" s="12"/>
    </row>
    <row r="174" ht="15.75" customHeight="1">
      <c r="A174" s="5">
        <v>173.0</v>
      </c>
      <c r="B174" s="5" t="s">
        <v>777</v>
      </c>
      <c r="C174" s="5" t="s">
        <v>778</v>
      </c>
      <c r="D174" s="5" t="s">
        <v>315</v>
      </c>
      <c r="E174" s="11" t="s">
        <v>779</v>
      </c>
      <c r="F174" s="5" t="s">
        <v>23</v>
      </c>
      <c r="G174" s="5">
        <v>469.0</v>
      </c>
      <c r="H174" s="7">
        <v>0.0</v>
      </c>
      <c r="I174" s="7">
        <v>0.0</v>
      </c>
      <c r="J174" s="8">
        <v>2.0</v>
      </c>
      <c r="K174" s="9" t="s">
        <v>780</v>
      </c>
      <c r="L174" s="9"/>
      <c r="M174" s="10" t="str">
        <f t="shared" si="1"/>
        <v>scholar</v>
      </c>
      <c r="N174" s="12"/>
      <c r="O174" s="12"/>
      <c r="P174" s="12"/>
      <c r="Q174" s="12"/>
      <c r="R174" s="12"/>
      <c r="S174" s="12"/>
      <c r="T174" s="12"/>
    </row>
    <row r="175" ht="15.75" customHeight="1">
      <c r="A175" s="5">
        <v>174.0</v>
      </c>
      <c r="B175" s="5" t="s">
        <v>781</v>
      </c>
      <c r="C175" s="5" t="s">
        <v>782</v>
      </c>
      <c r="D175" s="5" t="s">
        <v>315</v>
      </c>
      <c r="E175" s="11" t="s">
        <v>783</v>
      </c>
      <c r="F175" s="5" t="s">
        <v>784</v>
      </c>
      <c r="G175" s="5">
        <v>380.0</v>
      </c>
      <c r="H175" s="7">
        <v>0.0</v>
      </c>
      <c r="I175" s="7">
        <v>0.7973684210526316</v>
      </c>
      <c r="J175" s="8">
        <v>2.0</v>
      </c>
      <c r="K175" s="9" t="s">
        <v>785</v>
      </c>
      <c r="L175" s="9"/>
      <c r="M175" s="10" t="str">
        <f t="shared" si="1"/>
        <v>scholar</v>
      </c>
      <c r="N175" s="12"/>
      <c r="O175" s="12"/>
      <c r="P175" s="12"/>
      <c r="Q175" s="12"/>
      <c r="R175" s="12"/>
      <c r="S175" s="12"/>
      <c r="T175" s="12"/>
    </row>
    <row r="176" ht="15.75" customHeight="1">
      <c r="A176" s="5">
        <v>175.0</v>
      </c>
      <c r="B176" s="5" t="s">
        <v>786</v>
      </c>
      <c r="C176" s="5" t="s">
        <v>787</v>
      </c>
      <c r="D176" s="5" t="s">
        <v>315</v>
      </c>
      <c r="E176" s="11" t="s">
        <v>788</v>
      </c>
      <c r="F176" s="5" t="s">
        <v>789</v>
      </c>
      <c r="G176" s="5">
        <v>870.0</v>
      </c>
      <c r="H176" s="7">
        <v>0.0</v>
      </c>
      <c r="I176" s="7">
        <v>0.0</v>
      </c>
      <c r="J176" s="8">
        <v>4.0</v>
      </c>
      <c r="K176" s="9" t="s">
        <v>790</v>
      </c>
      <c r="L176" s="9"/>
      <c r="M176" s="10" t="str">
        <f t="shared" si="1"/>
        <v>scholar</v>
      </c>
      <c r="N176" s="12"/>
      <c r="O176" s="12"/>
      <c r="P176" s="12"/>
      <c r="Q176" s="12"/>
      <c r="R176" s="12"/>
      <c r="S176" s="12"/>
      <c r="T176" s="12"/>
    </row>
    <row r="177" ht="15.75" customHeight="1">
      <c r="A177" s="5">
        <v>176.0</v>
      </c>
      <c r="B177" s="5" t="s">
        <v>791</v>
      </c>
      <c r="C177" s="5" t="s">
        <v>792</v>
      </c>
      <c r="D177" s="5" t="s">
        <v>315</v>
      </c>
      <c r="E177" s="11" t="s">
        <v>793</v>
      </c>
      <c r="F177" s="5" t="s">
        <v>23</v>
      </c>
      <c r="G177" s="5">
        <v>172.0</v>
      </c>
      <c r="H177" s="7">
        <v>0.0</v>
      </c>
      <c r="I177" s="7">
        <v>0.0</v>
      </c>
      <c r="J177" s="8">
        <v>1.0</v>
      </c>
      <c r="K177" s="9" t="s">
        <v>794</v>
      </c>
      <c r="L177" s="9" t="s">
        <v>53</v>
      </c>
      <c r="M177" s="10" t="str">
        <f t="shared" si="1"/>
        <v>scholar</v>
      </c>
      <c r="N177" s="12"/>
      <c r="O177" s="12"/>
      <c r="P177" s="12"/>
      <c r="Q177" s="12"/>
      <c r="R177" s="12"/>
      <c r="S177" s="12"/>
      <c r="T177" s="12"/>
    </row>
    <row r="178" ht="15.75" customHeight="1">
      <c r="A178" s="5">
        <v>177.0</v>
      </c>
      <c r="B178" s="5" t="s">
        <v>795</v>
      </c>
      <c r="C178" s="5" t="s">
        <v>796</v>
      </c>
      <c r="D178" s="5" t="s">
        <v>315</v>
      </c>
      <c r="E178" s="11" t="s">
        <v>797</v>
      </c>
      <c r="F178" s="5" t="s">
        <v>23</v>
      </c>
      <c r="G178" s="5">
        <v>249.0</v>
      </c>
      <c r="H178" s="7">
        <v>0.0</v>
      </c>
      <c r="I178" s="7">
        <v>0.0</v>
      </c>
      <c r="J178" s="8">
        <v>2.0</v>
      </c>
      <c r="K178" s="9" t="s">
        <v>798</v>
      </c>
      <c r="L178" s="9"/>
      <c r="M178" s="10" t="str">
        <f t="shared" si="1"/>
        <v>scholar</v>
      </c>
      <c r="N178" s="12"/>
      <c r="O178" s="12"/>
      <c r="P178" s="12"/>
      <c r="Q178" s="12"/>
      <c r="R178" s="12"/>
      <c r="S178" s="12"/>
      <c r="T178" s="12"/>
    </row>
    <row r="179" ht="15.75" customHeight="1">
      <c r="A179" s="5">
        <v>178.0</v>
      </c>
      <c r="B179" s="5" t="s">
        <v>799</v>
      </c>
      <c r="C179" s="5" t="s">
        <v>800</v>
      </c>
      <c r="D179" s="5" t="s">
        <v>315</v>
      </c>
      <c r="E179" s="11" t="s">
        <v>801</v>
      </c>
      <c r="F179" s="5" t="s">
        <v>23</v>
      </c>
      <c r="G179" s="5">
        <v>413.0</v>
      </c>
      <c r="H179" s="7">
        <v>0.0</v>
      </c>
      <c r="I179" s="7">
        <v>0.0</v>
      </c>
      <c r="J179" s="8">
        <v>3.0</v>
      </c>
      <c r="K179" s="9" t="s">
        <v>802</v>
      </c>
      <c r="L179" s="9"/>
      <c r="M179" s="10" t="str">
        <f t="shared" si="1"/>
        <v>scholar</v>
      </c>
      <c r="N179" s="12"/>
      <c r="O179" s="12"/>
      <c r="P179" s="12"/>
      <c r="Q179" s="12"/>
      <c r="R179" s="12"/>
      <c r="S179" s="12"/>
      <c r="T179" s="12"/>
    </row>
    <row r="180" ht="15.75" customHeight="1">
      <c r="A180" s="5">
        <v>179.0</v>
      </c>
      <c r="B180" s="5" t="s">
        <v>803</v>
      </c>
      <c r="C180" s="5" t="s">
        <v>804</v>
      </c>
      <c r="D180" s="5" t="s">
        <v>315</v>
      </c>
      <c r="E180" s="11" t="s">
        <v>805</v>
      </c>
      <c r="F180" s="5" t="s">
        <v>269</v>
      </c>
      <c r="G180" s="5">
        <v>598.0</v>
      </c>
      <c r="H180" s="7">
        <v>0.9983277591973244</v>
      </c>
      <c r="I180" s="7">
        <v>0.9983277591973244</v>
      </c>
      <c r="J180" s="8">
        <v>3.0</v>
      </c>
      <c r="K180" s="9" t="s">
        <v>806</v>
      </c>
      <c r="L180" s="9"/>
      <c r="M180" s="10" t="str">
        <f t="shared" si="1"/>
        <v>scholar</v>
      </c>
      <c r="N180" s="12"/>
      <c r="O180" s="12"/>
      <c r="P180" s="12"/>
      <c r="Q180" s="12"/>
      <c r="R180" s="12"/>
      <c r="S180" s="12"/>
      <c r="T180" s="12"/>
    </row>
    <row r="181" ht="15.75" customHeight="1">
      <c r="A181" s="5">
        <v>180.0</v>
      </c>
      <c r="B181" s="5" t="s">
        <v>807</v>
      </c>
      <c r="C181" s="5" t="s">
        <v>808</v>
      </c>
      <c r="D181" s="5" t="s">
        <v>315</v>
      </c>
      <c r="E181" s="11" t="s">
        <v>809</v>
      </c>
      <c r="F181" s="5" t="s">
        <v>23</v>
      </c>
      <c r="G181" s="5">
        <v>177.0</v>
      </c>
      <c r="H181" s="7">
        <v>0.0</v>
      </c>
      <c r="I181" s="7">
        <v>0.0</v>
      </c>
      <c r="J181" s="8">
        <v>1.0</v>
      </c>
      <c r="K181" s="9" t="s">
        <v>810</v>
      </c>
      <c r="L181" s="9" t="s">
        <v>53</v>
      </c>
      <c r="M181" s="10" t="str">
        <f t="shared" si="1"/>
        <v>scholar</v>
      </c>
      <c r="N181" s="12"/>
      <c r="O181" s="12"/>
      <c r="P181" s="12"/>
      <c r="Q181" s="12"/>
      <c r="R181" s="12"/>
      <c r="S181" s="12"/>
      <c r="T181" s="12"/>
    </row>
    <row r="182" ht="15.75" customHeight="1">
      <c r="A182" s="5">
        <v>181.0</v>
      </c>
      <c r="B182" s="5" t="s">
        <v>811</v>
      </c>
      <c r="C182" s="5" t="s">
        <v>812</v>
      </c>
      <c r="D182" s="5" t="s">
        <v>315</v>
      </c>
      <c r="E182" s="11" t="s">
        <v>813</v>
      </c>
      <c r="F182" s="5" t="s">
        <v>814</v>
      </c>
      <c r="G182" s="5">
        <v>401.0</v>
      </c>
      <c r="H182" s="7">
        <v>0.0</v>
      </c>
      <c r="I182" s="7">
        <v>0.32169576059850374</v>
      </c>
      <c r="J182" s="8">
        <v>2.0</v>
      </c>
      <c r="K182" s="9" t="s">
        <v>815</v>
      </c>
      <c r="L182" s="9"/>
      <c r="M182" s="10" t="str">
        <f t="shared" si="1"/>
        <v>scholar</v>
      </c>
      <c r="N182" s="12"/>
      <c r="O182" s="12"/>
      <c r="P182" s="12"/>
      <c r="Q182" s="12"/>
      <c r="R182" s="12"/>
      <c r="S182" s="12"/>
      <c r="T182" s="12"/>
    </row>
    <row r="183" ht="15.75" customHeight="1">
      <c r="A183" s="5">
        <v>182.0</v>
      </c>
      <c r="B183" s="5" t="s">
        <v>816</v>
      </c>
      <c r="C183" s="5" t="s">
        <v>817</v>
      </c>
      <c r="D183" s="5" t="s">
        <v>315</v>
      </c>
      <c r="E183" s="11" t="s">
        <v>818</v>
      </c>
      <c r="F183" s="5" t="s">
        <v>23</v>
      </c>
      <c r="G183" s="5">
        <v>151.0</v>
      </c>
      <c r="H183" s="7">
        <v>0.0</v>
      </c>
      <c r="I183" s="7">
        <v>0.0</v>
      </c>
      <c r="J183" s="8">
        <v>1.0</v>
      </c>
      <c r="K183" s="9" t="s">
        <v>819</v>
      </c>
      <c r="L183" s="9" t="s">
        <v>29</v>
      </c>
      <c r="M183" s="10" t="str">
        <f t="shared" si="1"/>
        <v>scholar</v>
      </c>
      <c r="N183" s="12"/>
      <c r="O183" s="12"/>
      <c r="P183" s="12"/>
      <c r="Q183" s="12"/>
      <c r="R183" s="12"/>
      <c r="S183" s="12"/>
      <c r="T183" s="12"/>
    </row>
    <row r="184" ht="15.75" customHeight="1">
      <c r="A184" s="5">
        <v>183.0</v>
      </c>
      <c r="B184" s="5" t="s">
        <v>820</v>
      </c>
      <c r="C184" s="5" t="s">
        <v>821</v>
      </c>
      <c r="D184" s="5" t="s">
        <v>315</v>
      </c>
      <c r="E184" s="11" t="s">
        <v>822</v>
      </c>
      <c r="F184" s="5" t="s">
        <v>23</v>
      </c>
      <c r="G184" s="5">
        <v>243.0</v>
      </c>
      <c r="H184" s="7">
        <v>0.0</v>
      </c>
      <c r="I184" s="7">
        <v>0.0</v>
      </c>
      <c r="J184" s="8">
        <v>1.0</v>
      </c>
      <c r="K184" s="9" t="s">
        <v>823</v>
      </c>
      <c r="L184" s="9" t="s">
        <v>159</v>
      </c>
      <c r="M184" s="10" t="str">
        <f t="shared" si="1"/>
        <v>scholar</v>
      </c>
      <c r="N184" s="12"/>
      <c r="O184" s="12"/>
      <c r="P184" s="12"/>
      <c r="Q184" s="12"/>
      <c r="R184" s="12"/>
      <c r="S184" s="12"/>
      <c r="T184" s="12"/>
    </row>
    <row r="185" ht="15.75" customHeight="1">
      <c r="A185" s="5">
        <v>184.0</v>
      </c>
      <c r="B185" s="5" t="s">
        <v>824</v>
      </c>
      <c r="C185" s="5" t="s">
        <v>825</v>
      </c>
      <c r="D185" s="5" t="s">
        <v>315</v>
      </c>
      <c r="E185" s="11" t="s">
        <v>826</v>
      </c>
      <c r="F185" s="5" t="s">
        <v>23</v>
      </c>
      <c r="G185" s="5">
        <v>149.0</v>
      </c>
      <c r="H185" s="7">
        <v>0.0</v>
      </c>
      <c r="I185" s="7">
        <v>0.0</v>
      </c>
      <c r="J185" s="8">
        <v>1.0</v>
      </c>
      <c r="K185" s="9" t="s">
        <v>827</v>
      </c>
      <c r="L185" s="9"/>
      <c r="M185" s="10" t="str">
        <f t="shared" si="1"/>
        <v>scholar</v>
      </c>
      <c r="N185" s="12"/>
      <c r="O185" s="12"/>
      <c r="P185" s="12"/>
      <c r="Q185" s="12"/>
      <c r="R185" s="12"/>
      <c r="S185" s="12"/>
      <c r="T185" s="12"/>
    </row>
    <row r="186" ht="15.75" customHeight="1">
      <c r="A186" s="5">
        <v>185.0</v>
      </c>
      <c r="B186" s="5" t="s">
        <v>828</v>
      </c>
      <c r="C186" s="5" t="s">
        <v>829</v>
      </c>
      <c r="D186" s="5" t="s">
        <v>315</v>
      </c>
      <c r="E186" s="11" t="s">
        <v>830</v>
      </c>
      <c r="F186" s="5" t="s">
        <v>153</v>
      </c>
      <c r="G186" s="5">
        <v>672.0</v>
      </c>
      <c r="H186" s="7">
        <v>0.0</v>
      </c>
      <c r="I186" s="7">
        <v>0.0</v>
      </c>
      <c r="J186" s="8">
        <v>3.0</v>
      </c>
      <c r="K186" s="9" t="s">
        <v>831</v>
      </c>
      <c r="L186" s="9" t="s">
        <v>275</v>
      </c>
      <c r="M186" s="10" t="str">
        <f t="shared" si="1"/>
        <v>scholar</v>
      </c>
      <c r="N186" s="12"/>
      <c r="O186" s="12"/>
      <c r="P186" s="12"/>
      <c r="Q186" s="12"/>
      <c r="R186" s="12"/>
      <c r="S186" s="12"/>
      <c r="T186" s="12"/>
    </row>
    <row r="187" ht="15.75" customHeight="1">
      <c r="A187" s="5">
        <v>186.0</v>
      </c>
      <c r="B187" s="5" t="s">
        <v>832</v>
      </c>
      <c r="C187" s="5" t="s">
        <v>833</v>
      </c>
      <c r="D187" s="5" t="s">
        <v>315</v>
      </c>
      <c r="E187" s="11" t="s">
        <v>834</v>
      </c>
      <c r="F187" s="5" t="s">
        <v>23</v>
      </c>
      <c r="G187" s="5">
        <v>353.0</v>
      </c>
      <c r="H187" s="7">
        <v>0.0</v>
      </c>
      <c r="I187" s="7">
        <v>0.0</v>
      </c>
      <c r="J187" s="8">
        <v>1.0</v>
      </c>
      <c r="K187" s="9" t="s">
        <v>835</v>
      </c>
      <c r="L187" s="9"/>
      <c r="M187" s="10" t="str">
        <f t="shared" si="1"/>
        <v>scholar</v>
      </c>
      <c r="N187" s="12"/>
      <c r="O187" s="12"/>
      <c r="P187" s="12"/>
      <c r="Q187" s="12"/>
      <c r="R187" s="12"/>
      <c r="S187" s="12"/>
      <c r="T187" s="12"/>
    </row>
    <row r="188" ht="15.75" customHeight="1">
      <c r="A188" s="5">
        <v>187.0</v>
      </c>
      <c r="B188" s="5" t="s">
        <v>836</v>
      </c>
      <c r="C188" s="5" t="s">
        <v>837</v>
      </c>
      <c r="D188" s="5" t="s">
        <v>315</v>
      </c>
      <c r="E188" s="11" t="s">
        <v>838</v>
      </c>
      <c r="F188" s="5" t="s">
        <v>839</v>
      </c>
      <c r="G188" s="5">
        <v>428.0</v>
      </c>
      <c r="H188" s="7">
        <v>0.0</v>
      </c>
      <c r="I188" s="7">
        <v>0.927570093457944</v>
      </c>
      <c r="J188" s="8">
        <v>1.0</v>
      </c>
      <c r="K188" s="9" t="s">
        <v>840</v>
      </c>
      <c r="L188" s="9"/>
      <c r="M188" s="10" t="str">
        <f t="shared" si="1"/>
        <v>scholar</v>
      </c>
      <c r="N188" s="12"/>
      <c r="O188" s="12"/>
      <c r="P188" s="12"/>
      <c r="Q188" s="12"/>
      <c r="R188" s="12"/>
      <c r="S188" s="12"/>
      <c r="T188" s="12"/>
    </row>
    <row r="189" ht="15.75" customHeight="1">
      <c r="A189" s="5">
        <v>188.0</v>
      </c>
      <c r="B189" s="5" t="s">
        <v>841</v>
      </c>
      <c r="C189" s="5" t="s">
        <v>842</v>
      </c>
      <c r="D189" s="5" t="s">
        <v>315</v>
      </c>
      <c r="E189" s="11" t="s">
        <v>843</v>
      </c>
      <c r="F189" s="5" t="s">
        <v>23</v>
      </c>
      <c r="G189" s="5">
        <v>439.0</v>
      </c>
      <c r="H189" s="7">
        <v>0.7995444191343963</v>
      </c>
      <c r="I189" s="7">
        <v>0.7995444191343963</v>
      </c>
      <c r="J189" s="8">
        <v>2.0</v>
      </c>
      <c r="K189" s="9" t="s">
        <v>844</v>
      </c>
      <c r="L189" s="9"/>
      <c r="M189" s="10" t="str">
        <f t="shared" si="1"/>
        <v>scholar</v>
      </c>
      <c r="N189" s="12"/>
      <c r="O189" s="12"/>
      <c r="P189" s="12"/>
      <c r="Q189" s="12"/>
      <c r="R189" s="12"/>
      <c r="S189" s="12"/>
      <c r="T189" s="12"/>
    </row>
    <row r="190" ht="15.75" customHeight="1">
      <c r="A190" s="5">
        <v>189.0</v>
      </c>
      <c r="B190" s="5" t="s">
        <v>845</v>
      </c>
      <c r="C190" s="5" t="s">
        <v>846</v>
      </c>
      <c r="D190" s="5" t="s">
        <v>315</v>
      </c>
      <c r="E190" s="11" t="s">
        <v>847</v>
      </c>
      <c r="F190" s="5" t="s">
        <v>848</v>
      </c>
      <c r="G190" s="5">
        <v>218.0</v>
      </c>
      <c r="H190" s="7">
        <v>0.0</v>
      </c>
      <c r="I190" s="7">
        <v>0.0</v>
      </c>
      <c r="J190" s="8">
        <v>1.0</v>
      </c>
      <c r="K190" s="9" t="s">
        <v>849</v>
      </c>
      <c r="L190" s="9"/>
      <c r="M190" s="10" t="str">
        <f t="shared" si="1"/>
        <v>scholar</v>
      </c>
      <c r="N190" s="12"/>
      <c r="O190" s="12"/>
      <c r="P190" s="12"/>
      <c r="Q190" s="12"/>
      <c r="R190" s="12"/>
      <c r="S190" s="12"/>
      <c r="T190" s="12"/>
    </row>
    <row r="191" ht="15.75" customHeight="1">
      <c r="A191" s="5">
        <v>190.0</v>
      </c>
      <c r="B191" s="5" t="s">
        <v>850</v>
      </c>
      <c r="C191" s="5" t="s">
        <v>851</v>
      </c>
      <c r="D191" s="5" t="s">
        <v>315</v>
      </c>
      <c r="E191" s="11" t="s">
        <v>852</v>
      </c>
      <c r="F191" s="5" t="s">
        <v>23</v>
      </c>
      <c r="G191" s="5">
        <v>419.0</v>
      </c>
      <c r="H191" s="7">
        <v>0.0</v>
      </c>
      <c r="I191" s="7">
        <v>0.0</v>
      </c>
      <c r="J191" s="8">
        <v>3.0</v>
      </c>
      <c r="K191" s="9" t="s">
        <v>853</v>
      </c>
      <c r="L191" s="9"/>
      <c r="M191" s="10" t="str">
        <f t="shared" si="1"/>
        <v>scholar</v>
      </c>
      <c r="N191" s="12"/>
      <c r="O191" s="12"/>
      <c r="P191" s="12"/>
      <c r="Q191" s="12"/>
      <c r="R191" s="12"/>
      <c r="S191" s="12"/>
      <c r="T191" s="12"/>
    </row>
    <row r="192" ht="15.75" customHeight="1">
      <c r="A192" s="5">
        <v>191.0</v>
      </c>
      <c r="B192" s="5" t="s">
        <v>854</v>
      </c>
      <c r="C192" s="5" t="s">
        <v>855</v>
      </c>
      <c r="D192" s="5" t="s">
        <v>315</v>
      </c>
      <c r="E192" s="11" t="s">
        <v>856</v>
      </c>
      <c r="F192" s="5" t="s">
        <v>857</v>
      </c>
      <c r="G192" s="5">
        <v>417.0</v>
      </c>
      <c r="H192" s="7">
        <v>0.0</v>
      </c>
      <c r="I192" s="7">
        <v>0.27817745803357313</v>
      </c>
      <c r="J192" s="8">
        <v>1.0</v>
      </c>
      <c r="K192" s="9" t="s">
        <v>858</v>
      </c>
      <c r="L192" s="9"/>
      <c r="M192" s="10" t="str">
        <f t="shared" si="1"/>
        <v>scholar</v>
      </c>
      <c r="N192" s="12"/>
      <c r="O192" s="12"/>
      <c r="P192" s="12"/>
      <c r="Q192" s="12"/>
      <c r="R192" s="12"/>
      <c r="S192" s="12"/>
      <c r="T192" s="12"/>
    </row>
    <row r="193" ht="15.75" customHeight="1">
      <c r="A193" s="5">
        <v>192.0</v>
      </c>
      <c r="B193" s="5" t="s">
        <v>859</v>
      </c>
      <c r="C193" s="5" t="s">
        <v>860</v>
      </c>
      <c r="D193" s="5" t="s">
        <v>315</v>
      </c>
      <c r="E193" s="11" t="s">
        <v>861</v>
      </c>
      <c r="F193" s="5" t="s">
        <v>23</v>
      </c>
      <c r="G193" s="5">
        <v>371.0</v>
      </c>
      <c r="H193" s="7">
        <v>0.0</v>
      </c>
      <c r="I193" s="7">
        <v>0.0</v>
      </c>
      <c r="J193" s="8">
        <v>1.0</v>
      </c>
      <c r="K193" s="9" t="s">
        <v>862</v>
      </c>
      <c r="L193" s="9"/>
      <c r="M193" s="10" t="str">
        <f t="shared" si="1"/>
        <v>scholar</v>
      </c>
      <c r="N193" s="12"/>
      <c r="O193" s="12"/>
      <c r="P193" s="12"/>
      <c r="Q193" s="12"/>
      <c r="R193" s="12"/>
      <c r="S193" s="12"/>
      <c r="T193" s="12"/>
    </row>
    <row r="194" ht="15.75" customHeight="1">
      <c r="A194" s="5">
        <v>193.0</v>
      </c>
      <c r="B194" s="5" t="s">
        <v>863</v>
      </c>
      <c r="C194" s="5" t="s">
        <v>864</v>
      </c>
      <c r="D194" s="5" t="s">
        <v>315</v>
      </c>
      <c r="E194" s="11" t="s">
        <v>865</v>
      </c>
      <c r="F194" s="5" t="s">
        <v>839</v>
      </c>
      <c r="G194" s="5">
        <v>493.0</v>
      </c>
      <c r="H194" s="7">
        <v>0.0</v>
      </c>
      <c r="I194" s="7">
        <v>0.5436105476673428</v>
      </c>
      <c r="J194" s="8">
        <v>1.0</v>
      </c>
      <c r="K194" s="9" t="s">
        <v>866</v>
      </c>
      <c r="L194" s="9"/>
      <c r="M194" s="10" t="str">
        <f t="shared" si="1"/>
        <v>scholar</v>
      </c>
      <c r="N194" s="12"/>
      <c r="O194" s="12"/>
      <c r="P194" s="12"/>
      <c r="Q194" s="12"/>
      <c r="R194" s="12"/>
      <c r="S194" s="12"/>
      <c r="T194" s="12"/>
    </row>
    <row r="195" ht="15.75" customHeight="1">
      <c r="A195" s="5">
        <v>194.0</v>
      </c>
      <c r="B195" s="5" t="s">
        <v>867</v>
      </c>
      <c r="C195" s="5" t="s">
        <v>868</v>
      </c>
      <c r="D195" s="5" t="s">
        <v>315</v>
      </c>
      <c r="E195" s="11" t="s">
        <v>869</v>
      </c>
      <c r="F195" s="5" t="s">
        <v>870</v>
      </c>
      <c r="G195" s="5">
        <v>372.0</v>
      </c>
      <c r="H195" s="7">
        <v>0.0</v>
      </c>
      <c r="I195" s="7">
        <v>0.0</v>
      </c>
      <c r="J195" s="8">
        <v>1.0</v>
      </c>
      <c r="K195" s="9" t="s">
        <v>871</v>
      </c>
      <c r="L195" s="9" t="s">
        <v>29</v>
      </c>
      <c r="M195" s="10" t="str">
        <f t="shared" si="1"/>
        <v>scholar</v>
      </c>
      <c r="N195" s="12"/>
      <c r="O195" s="12"/>
      <c r="P195" s="12"/>
      <c r="Q195" s="12"/>
      <c r="R195" s="12"/>
      <c r="S195" s="12"/>
      <c r="T195" s="12"/>
    </row>
    <row r="196" ht="15.75" customHeight="1">
      <c r="A196" s="5">
        <v>195.0</v>
      </c>
      <c r="B196" s="5" t="s">
        <v>872</v>
      </c>
      <c r="C196" s="5" t="s">
        <v>873</v>
      </c>
      <c r="D196" s="5" t="s">
        <v>315</v>
      </c>
      <c r="E196" s="11" t="s">
        <v>874</v>
      </c>
      <c r="F196" s="5" t="s">
        <v>23</v>
      </c>
      <c r="G196" s="5">
        <v>166.0</v>
      </c>
      <c r="H196" s="7">
        <v>0.0</v>
      </c>
      <c r="I196" s="7">
        <v>0.0</v>
      </c>
      <c r="J196" s="8">
        <v>1.0</v>
      </c>
      <c r="K196" s="9" t="s">
        <v>875</v>
      </c>
      <c r="L196" s="9" t="s">
        <v>53</v>
      </c>
      <c r="M196" s="10" t="str">
        <f t="shared" si="1"/>
        <v>scholar</v>
      </c>
      <c r="N196" s="12"/>
      <c r="O196" s="12"/>
      <c r="P196" s="12"/>
      <c r="Q196" s="12"/>
      <c r="R196" s="12"/>
      <c r="S196" s="12"/>
      <c r="T196" s="12"/>
    </row>
    <row r="197" ht="15.75" customHeight="1">
      <c r="A197" s="5">
        <v>196.0</v>
      </c>
      <c r="B197" s="5" t="s">
        <v>876</v>
      </c>
      <c r="C197" s="5" t="s">
        <v>877</v>
      </c>
      <c r="D197" s="5" t="s">
        <v>315</v>
      </c>
      <c r="E197" s="11" t="s">
        <v>878</v>
      </c>
      <c r="F197" s="5" t="s">
        <v>23</v>
      </c>
      <c r="G197" s="5">
        <v>467.0</v>
      </c>
      <c r="H197" s="7">
        <v>0.0</v>
      </c>
      <c r="I197" s="7">
        <v>0.0</v>
      </c>
      <c r="J197" s="8">
        <v>2.0</v>
      </c>
      <c r="K197" s="9" t="s">
        <v>879</v>
      </c>
      <c r="L197" s="9"/>
      <c r="M197" s="10" t="str">
        <f t="shared" si="1"/>
        <v>scholar</v>
      </c>
      <c r="N197" s="12"/>
      <c r="O197" s="12"/>
      <c r="P197" s="12"/>
      <c r="Q197" s="12"/>
      <c r="R197" s="12"/>
      <c r="S197" s="12"/>
      <c r="T197" s="12"/>
    </row>
    <row r="198" ht="15.75" customHeight="1">
      <c r="A198" s="5">
        <v>197.0</v>
      </c>
      <c r="B198" s="5" t="s">
        <v>880</v>
      </c>
      <c r="C198" s="5" t="s">
        <v>881</v>
      </c>
      <c r="D198" s="5" t="s">
        <v>315</v>
      </c>
      <c r="E198" s="11" t="s">
        <v>882</v>
      </c>
      <c r="F198" s="5" t="s">
        <v>23</v>
      </c>
      <c r="G198" s="5">
        <v>455.0</v>
      </c>
      <c r="H198" s="7">
        <v>0.0</v>
      </c>
      <c r="I198" s="7">
        <v>0.5758241758241758</v>
      </c>
      <c r="J198" s="8">
        <v>2.0</v>
      </c>
      <c r="K198" s="9" t="s">
        <v>883</v>
      </c>
      <c r="L198" s="9"/>
      <c r="M198" s="10" t="str">
        <f t="shared" si="1"/>
        <v>scholar</v>
      </c>
      <c r="N198" s="12"/>
      <c r="O198" s="12"/>
      <c r="P198" s="12"/>
      <c r="Q198" s="12"/>
      <c r="R198" s="12"/>
      <c r="S198" s="12"/>
      <c r="T198" s="12"/>
    </row>
    <row r="199" ht="15.75" customHeight="1">
      <c r="A199" s="5">
        <v>198.0</v>
      </c>
      <c r="B199" s="5" t="s">
        <v>884</v>
      </c>
      <c r="C199" s="5" t="s">
        <v>885</v>
      </c>
      <c r="D199" s="5" t="s">
        <v>315</v>
      </c>
      <c r="E199" s="11" t="s">
        <v>886</v>
      </c>
      <c r="F199" s="5" t="s">
        <v>23</v>
      </c>
      <c r="G199" s="5">
        <v>296.0</v>
      </c>
      <c r="H199" s="7">
        <v>0.972972972972973</v>
      </c>
      <c r="I199" s="7">
        <v>0.972972972972973</v>
      </c>
      <c r="J199" s="8">
        <v>1.0</v>
      </c>
      <c r="K199" s="9" t="s">
        <v>887</v>
      </c>
      <c r="L199" s="9"/>
      <c r="M199" s="10" t="str">
        <f t="shared" si="1"/>
        <v>scholar</v>
      </c>
      <c r="N199" s="12"/>
      <c r="O199" s="12"/>
      <c r="P199" s="12"/>
      <c r="Q199" s="12"/>
      <c r="R199" s="12"/>
      <c r="S199" s="12"/>
      <c r="T199" s="12"/>
    </row>
    <row r="200" ht="15.75" customHeight="1">
      <c r="A200" s="5">
        <v>199.0</v>
      </c>
      <c r="B200" s="5" t="s">
        <v>888</v>
      </c>
      <c r="C200" s="5" t="s">
        <v>889</v>
      </c>
      <c r="D200" s="5" t="s">
        <v>315</v>
      </c>
      <c r="E200" s="11" t="s">
        <v>890</v>
      </c>
      <c r="F200" s="5" t="s">
        <v>891</v>
      </c>
      <c r="G200" s="5">
        <v>502.0</v>
      </c>
      <c r="H200" s="7">
        <v>0.99800796812749</v>
      </c>
      <c r="I200" s="7">
        <v>0.99800796812749</v>
      </c>
      <c r="J200" s="8">
        <v>2.0</v>
      </c>
      <c r="K200" s="9" t="s">
        <v>892</v>
      </c>
      <c r="L200" s="9"/>
      <c r="M200" s="10" t="str">
        <f t="shared" si="1"/>
        <v>scholar</v>
      </c>
      <c r="N200" s="12"/>
      <c r="O200" s="12"/>
      <c r="P200" s="12"/>
      <c r="Q200" s="12"/>
      <c r="R200" s="12"/>
      <c r="S200" s="12"/>
      <c r="T200" s="12"/>
    </row>
    <row r="201" ht="15.75" customHeight="1">
      <c r="A201" s="5">
        <v>200.0</v>
      </c>
      <c r="B201" s="5" t="s">
        <v>893</v>
      </c>
      <c r="C201" s="5" t="s">
        <v>894</v>
      </c>
      <c r="D201" s="5" t="s">
        <v>315</v>
      </c>
      <c r="E201" s="11" t="s">
        <v>895</v>
      </c>
      <c r="F201" s="5" t="s">
        <v>23</v>
      </c>
      <c r="G201" s="5">
        <v>465.0</v>
      </c>
      <c r="H201" s="7">
        <v>0.0</v>
      </c>
      <c r="I201" s="7">
        <v>0.0</v>
      </c>
      <c r="J201" s="8">
        <v>1.0</v>
      </c>
      <c r="K201" s="9" t="s">
        <v>896</v>
      </c>
      <c r="L201" s="9"/>
      <c r="M201" s="10" t="str">
        <f t="shared" si="1"/>
        <v>scholar</v>
      </c>
      <c r="N201" s="12"/>
      <c r="O201" s="12"/>
      <c r="P201" s="12"/>
      <c r="Q201" s="12"/>
      <c r="R201" s="12"/>
      <c r="S201" s="12"/>
      <c r="T201" s="12"/>
    </row>
    <row r="202" ht="15.75" customHeight="1">
      <c r="A202" s="5">
        <v>201.0</v>
      </c>
      <c r="B202" s="5" t="s">
        <v>897</v>
      </c>
      <c r="C202" s="5" t="s">
        <v>898</v>
      </c>
      <c r="D202" s="5" t="s">
        <v>315</v>
      </c>
      <c r="E202" s="11" t="s">
        <v>899</v>
      </c>
      <c r="F202" s="5" t="s">
        <v>23</v>
      </c>
      <c r="G202" s="5">
        <v>289.0</v>
      </c>
      <c r="H202" s="7">
        <v>0.0</v>
      </c>
      <c r="I202" s="7">
        <v>0.0</v>
      </c>
      <c r="J202" s="8">
        <v>1.0</v>
      </c>
      <c r="K202" s="9" t="s">
        <v>900</v>
      </c>
      <c r="L202" s="9"/>
      <c r="M202" s="10" t="str">
        <f t="shared" si="1"/>
        <v>scholar</v>
      </c>
      <c r="N202" s="12"/>
      <c r="O202" s="12"/>
      <c r="P202" s="12"/>
      <c r="Q202" s="12"/>
      <c r="R202" s="12"/>
      <c r="S202" s="12"/>
      <c r="T202" s="12"/>
    </row>
    <row r="203" ht="15.75" customHeight="1">
      <c r="A203" s="5">
        <v>202.0</v>
      </c>
      <c r="B203" s="5" t="s">
        <v>901</v>
      </c>
      <c r="C203" s="5" t="s">
        <v>902</v>
      </c>
      <c r="D203" s="5" t="s">
        <v>315</v>
      </c>
      <c r="E203" s="11" t="s">
        <v>903</v>
      </c>
      <c r="F203" s="5" t="s">
        <v>23</v>
      </c>
      <c r="G203" s="5">
        <v>400.0</v>
      </c>
      <c r="H203" s="7">
        <v>0.0</v>
      </c>
      <c r="I203" s="7">
        <v>0.0</v>
      </c>
      <c r="J203" s="8">
        <v>1.0</v>
      </c>
      <c r="K203" s="9" t="s">
        <v>904</v>
      </c>
      <c r="L203" s="9"/>
      <c r="M203" s="10" t="str">
        <f t="shared" si="1"/>
        <v>scholar</v>
      </c>
      <c r="N203" s="12"/>
      <c r="O203" s="12"/>
      <c r="P203" s="12"/>
      <c r="Q203" s="12"/>
      <c r="R203" s="12"/>
      <c r="S203" s="12"/>
      <c r="T203" s="12"/>
    </row>
    <row r="204" ht="15.75" customHeight="1">
      <c r="A204" s="5">
        <v>203.0</v>
      </c>
      <c r="B204" s="5" t="s">
        <v>905</v>
      </c>
      <c r="C204" s="5" t="s">
        <v>906</v>
      </c>
      <c r="D204" s="5" t="s">
        <v>315</v>
      </c>
      <c r="E204" s="11" t="s">
        <v>907</v>
      </c>
      <c r="F204" s="5" t="s">
        <v>908</v>
      </c>
      <c r="G204" s="5">
        <v>208.0</v>
      </c>
      <c r="H204" s="7">
        <v>0.0</v>
      </c>
      <c r="I204" s="7">
        <v>0.0</v>
      </c>
      <c r="J204" s="8">
        <v>1.0</v>
      </c>
      <c r="K204" s="9" t="s">
        <v>909</v>
      </c>
      <c r="L204" s="9" t="s">
        <v>29</v>
      </c>
      <c r="M204" s="10" t="str">
        <f t="shared" si="1"/>
        <v>scholar</v>
      </c>
      <c r="N204" s="12"/>
      <c r="O204" s="12"/>
      <c r="P204" s="12"/>
      <c r="Q204" s="12"/>
      <c r="R204" s="12"/>
      <c r="S204" s="12"/>
      <c r="T204" s="12"/>
    </row>
    <row r="205" ht="15.75" customHeight="1">
      <c r="A205" s="5">
        <v>204.0</v>
      </c>
      <c r="B205" s="5" t="s">
        <v>910</v>
      </c>
      <c r="C205" s="5" t="s">
        <v>911</v>
      </c>
      <c r="D205" s="5" t="s">
        <v>315</v>
      </c>
      <c r="E205" s="11" t="s">
        <v>912</v>
      </c>
      <c r="F205" s="5" t="s">
        <v>23</v>
      </c>
      <c r="G205" s="5">
        <v>436.0</v>
      </c>
      <c r="H205" s="7">
        <v>0.0</v>
      </c>
      <c r="I205" s="7">
        <v>0.0</v>
      </c>
      <c r="J205" s="8">
        <v>4.0</v>
      </c>
      <c r="K205" s="9" t="s">
        <v>913</v>
      </c>
      <c r="L205" s="9"/>
      <c r="M205" s="10" t="str">
        <f t="shared" si="1"/>
        <v>scholar</v>
      </c>
      <c r="N205" s="12"/>
      <c r="O205" s="12"/>
      <c r="P205" s="12"/>
      <c r="Q205" s="12"/>
      <c r="R205" s="12"/>
      <c r="S205" s="12"/>
      <c r="T205" s="12"/>
    </row>
    <row r="206" ht="15.75" customHeight="1">
      <c r="A206" s="5">
        <v>205.0</v>
      </c>
      <c r="B206" s="5" t="s">
        <v>914</v>
      </c>
      <c r="C206" s="5" t="s">
        <v>915</v>
      </c>
      <c r="D206" s="5" t="s">
        <v>315</v>
      </c>
      <c r="E206" s="11" t="s">
        <v>916</v>
      </c>
      <c r="F206" s="5" t="s">
        <v>917</v>
      </c>
      <c r="G206" s="5">
        <v>546.0</v>
      </c>
      <c r="H206" s="7">
        <v>0.0</v>
      </c>
      <c r="I206" s="7">
        <v>0.6611721611721612</v>
      </c>
      <c r="J206" s="8">
        <v>2.0</v>
      </c>
      <c r="K206" s="9" t="s">
        <v>918</v>
      </c>
      <c r="L206" s="9"/>
      <c r="M206" s="10" t="str">
        <f t="shared" si="1"/>
        <v>scholar</v>
      </c>
      <c r="N206" s="12"/>
      <c r="O206" s="12"/>
      <c r="P206" s="12"/>
      <c r="Q206" s="12"/>
      <c r="R206" s="12"/>
      <c r="S206" s="12"/>
      <c r="T206" s="12"/>
    </row>
    <row r="207" ht="15.75" customHeight="1">
      <c r="A207" s="5">
        <v>206.0</v>
      </c>
      <c r="B207" s="5" t="s">
        <v>919</v>
      </c>
      <c r="C207" s="5" t="s">
        <v>920</v>
      </c>
      <c r="D207" s="5" t="s">
        <v>315</v>
      </c>
      <c r="E207" s="11" t="s">
        <v>921</v>
      </c>
      <c r="F207" s="5" t="s">
        <v>23</v>
      </c>
      <c r="G207" s="5">
        <v>152.0</v>
      </c>
      <c r="H207" s="7">
        <v>0.0</v>
      </c>
      <c r="I207" s="7">
        <v>0.0</v>
      </c>
      <c r="J207" s="8">
        <v>1.0</v>
      </c>
      <c r="K207" s="9" t="s">
        <v>922</v>
      </c>
      <c r="L207" s="9" t="s">
        <v>159</v>
      </c>
      <c r="M207" s="10" t="str">
        <f t="shared" si="1"/>
        <v>scholar</v>
      </c>
      <c r="N207" s="12"/>
      <c r="O207" s="12"/>
      <c r="P207" s="12"/>
      <c r="Q207" s="12"/>
      <c r="R207" s="12"/>
      <c r="S207" s="12"/>
      <c r="T207" s="12"/>
    </row>
    <row r="208" ht="15.75" customHeight="1">
      <c r="A208" s="5">
        <v>207.0</v>
      </c>
      <c r="B208" s="5" t="s">
        <v>923</v>
      </c>
      <c r="C208" s="5" t="s">
        <v>924</v>
      </c>
      <c r="D208" s="5" t="s">
        <v>315</v>
      </c>
      <c r="E208" s="11" t="s">
        <v>925</v>
      </c>
      <c r="F208" s="5" t="s">
        <v>23</v>
      </c>
      <c r="G208" s="5">
        <v>562.0</v>
      </c>
      <c r="H208" s="7">
        <v>0.0</v>
      </c>
      <c r="I208" s="7">
        <v>0.0</v>
      </c>
      <c r="J208" s="8">
        <v>2.0</v>
      </c>
      <c r="K208" s="9" t="s">
        <v>926</v>
      </c>
      <c r="L208" s="9"/>
      <c r="M208" s="10" t="str">
        <f t="shared" si="1"/>
        <v>scholar</v>
      </c>
      <c r="N208" s="12"/>
      <c r="O208" s="12"/>
      <c r="P208" s="12"/>
      <c r="Q208" s="12"/>
      <c r="R208" s="12"/>
      <c r="S208" s="12"/>
      <c r="T208" s="12"/>
    </row>
    <row r="209" ht="15.75" customHeight="1">
      <c r="A209" s="5">
        <v>208.0</v>
      </c>
      <c r="B209" s="5" t="s">
        <v>927</v>
      </c>
      <c r="C209" s="5" t="s">
        <v>928</v>
      </c>
      <c r="D209" s="5" t="s">
        <v>315</v>
      </c>
      <c r="E209" s="11" t="s">
        <v>929</v>
      </c>
      <c r="F209" s="5" t="s">
        <v>930</v>
      </c>
      <c r="G209" s="5">
        <v>545.0</v>
      </c>
      <c r="H209" s="7">
        <v>0.8844036697247707</v>
      </c>
      <c r="I209" s="7">
        <v>0.9119266055045872</v>
      </c>
      <c r="J209" s="8">
        <v>2.0</v>
      </c>
      <c r="K209" s="9" t="s">
        <v>931</v>
      </c>
      <c r="L209" s="9"/>
      <c r="M209" s="10" t="str">
        <f t="shared" si="1"/>
        <v>scholar</v>
      </c>
      <c r="N209" s="12"/>
      <c r="O209" s="12"/>
      <c r="P209" s="12"/>
      <c r="Q209" s="12"/>
      <c r="R209" s="12"/>
      <c r="S209" s="12"/>
      <c r="T209" s="12"/>
    </row>
    <row r="210" ht="15.75" customHeight="1">
      <c r="A210" s="5">
        <v>209.0</v>
      </c>
      <c r="B210" s="5" t="s">
        <v>932</v>
      </c>
      <c r="C210" s="5" t="s">
        <v>933</v>
      </c>
      <c r="D210" s="5" t="s">
        <v>315</v>
      </c>
      <c r="E210" s="11" t="s">
        <v>934</v>
      </c>
      <c r="F210" s="5" t="s">
        <v>23</v>
      </c>
      <c r="G210" s="5">
        <v>436.0</v>
      </c>
      <c r="H210" s="7">
        <v>0.0</v>
      </c>
      <c r="I210" s="7">
        <v>0.0</v>
      </c>
      <c r="J210" s="8">
        <v>2.0</v>
      </c>
      <c r="K210" s="9" t="s">
        <v>935</v>
      </c>
      <c r="L210" s="9"/>
      <c r="M210" s="10" t="str">
        <f t="shared" si="1"/>
        <v>scholar</v>
      </c>
      <c r="N210" s="12"/>
      <c r="O210" s="12"/>
      <c r="P210" s="12"/>
      <c r="Q210" s="12"/>
      <c r="R210" s="12"/>
      <c r="S210" s="12"/>
      <c r="T210" s="12"/>
    </row>
    <row r="211" ht="15.75" customHeight="1">
      <c r="A211" s="5">
        <v>210.0</v>
      </c>
      <c r="B211" s="5" t="s">
        <v>936</v>
      </c>
      <c r="C211" s="5" t="s">
        <v>937</v>
      </c>
      <c r="D211" s="5" t="s">
        <v>315</v>
      </c>
      <c r="E211" s="11" t="s">
        <v>938</v>
      </c>
      <c r="F211" s="5" t="s">
        <v>23</v>
      </c>
      <c r="G211" s="5">
        <v>202.0</v>
      </c>
      <c r="H211" s="7">
        <v>0.0</v>
      </c>
      <c r="I211" s="7">
        <v>0.0</v>
      </c>
      <c r="J211" s="8">
        <v>1.0</v>
      </c>
      <c r="K211" s="9" t="s">
        <v>939</v>
      </c>
      <c r="L211" s="9"/>
      <c r="M211" s="10" t="str">
        <f t="shared" si="1"/>
        <v>scholar</v>
      </c>
      <c r="N211" s="12"/>
      <c r="O211" s="12"/>
      <c r="P211" s="12"/>
      <c r="Q211" s="12"/>
      <c r="R211" s="12"/>
      <c r="S211" s="12"/>
      <c r="T211" s="12"/>
    </row>
    <row r="212" ht="15.75" customHeight="1">
      <c r="A212" s="5">
        <v>211.0</v>
      </c>
      <c r="B212" s="5" t="s">
        <v>940</v>
      </c>
      <c r="C212" s="5" t="s">
        <v>941</v>
      </c>
      <c r="D212" s="5" t="s">
        <v>315</v>
      </c>
      <c r="E212" s="11" t="s">
        <v>942</v>
      </c>
      <c r="F212" s="5" t="s">
        <v>23</v>
      </c>
      <c r="G212" s="5">
        <v>161.0</v>
      </c>
      <c r="H212" s="7">
        <v>0.0</v>
      </c>
      <c r="I212" s="7">
        <v>0.0</v>
      </c>
      <c r="J212" s="8">
        <v>1.0</v>
      </c>
      <c r="K212" s="9" t="s">
        <v>943</v>
      </c>
      <c r="L212" s="9" t="s">
        <v>29</v>
      </c>
      <c r="M212" s="10" t="str">
        <f t="shared" si="1"/>
        <v>scholar</v>
      </c>
      <c r="N212" s="12"/>
      <c r="O212" s="12"/>
      <c r="P212" s="12"/>
      <c r="Q212" s="12"/>
      <c r="R212" s="12"/>
      <c r="S212" s="12"/>
      <c r="T212" s="12"/>
    </row>
    <row r="213" ht="15.75" customHeight="1">
      <c r="A213" s="5">
        <v>212.0</v>
      </c>
      <c r="B213" s="5" t="s">
        <v>944</v>
      </c>
      <c r="C213" s="5" t="s">
        <v>945</v>
      </c>
      <c r="D213" s="5" t="s">
        <v>315</v>
      </c>
      <c r="E213" s="11" t="s">
        <v>946</v>
      </c>
      <c r="F213" s="5" t="s">
        <v>23</v>
      </c>
      <c r="G213" s="5">
        <v>426.0</v>
      </c>
      <c r="H213" s="7">
        <v>0.0</v>
      </c>
      <c r="I213" s="7">
        <v>0.0</v>
      </c>
      <c r="J213" s="8">
        <v>2.0</v>
      </c>
      <c r="K213" s="9" t="s">
        <v>947</v>
      </c>
      <c r="L213" s="9"/>
      <c r="M213" s="10" t="str">
        <f t="shared" si="1"/>
        <v>scholar</v>
      </c>
      <c r="N213" s="12"/>
      <c r="O213" s="12"/>
      <c r="P213" s="12"/>
      <c r="Q213" s="12"/>
      <c r="R213" s="12"/>
      <c r="S213" s="12"/>
      <c r="T213" s="12"/>
    </row>
    <row r="214" ht="15.75" customHeight="1">
      <c r="A214" s="5">
        <v>213.0</v>
      </c>
      <c r="B214" s="5" t="s">
        <v>948</v>
      </c>
      <c r="C214" s="5" t="s">
        <v>949</v>
      </c>
      <c r="D214" s="5" t="s">
        <v>315</v>
      </c>
      <c r="E214" s="11" t="s">
        <v>950</v>
      </c>
      <c r="F214" s="5" t="s">
        <v>23</v>
      </c>
      <c r="G214" s="5">
        <v>311.0</v>
      </c>
      <c r="H214" s="7">
        <v>0.0</v>
      </c>
      <c r="I214" s="7">
        <v>0.0</v>
      </c>
      <c r="J214" s="8">
        <v>1.0</v>
      </c>
      <c r="K214" s="9" t="s">
        <v>951</v>
      </c>
      <c r="L214" s="9" t="s">
        <v>53</v>
      </c>
      <c r="M214" s="10" t="str">
        <f t="shared" si="1"/>
        <v>scholar</v>
      </c>
      <c r="N214" s="12"/>
      <c r="O214" s="12"/>
      <c r="P214" s="12"/>
      <c r="Q214" s="12"/>
      <c r="R214" s="12"/>
      <c r="S214" s="12"/>
      <c r="T214" s="12"/>
    </row>
    <row r="215" ht="15.75" customHeight="1">
      <c r="A215" s="5">
        <v>214.0</v>
      </c>
      <c r="B215" s="5" t="s">
        <v>952</v>
      </c>
      <c r="C215" s="5" t="s">
        <v>953</v>
      </c>
      <c r="D215" s="5" t="s">
        <v>315</v>
      </c>
      <c r="E215" s="11" t="s">
        <v>954</v>
      </c>
      <c r="F215" s="5" t="s">
        <v>23</v>
      </c>
      <c r="G215" s="5">
        <v>332.0</v>
      </c>
      <c r="H215" s="7">
        <v>0.0</v>
      </c>
      <c r="I215" s="7">
        <v>0.0</v>
      </c>
      <c r="J215" s="8">
        <v>1.0</v>
      </c>
      <c r="K215" s="9" t="s">
        <v>955</v>
      </c>
      <c r="L215" s="9" t="s">
        <v>29</v>
      </c>
      <c r="M215" s="10" t="str">
        <f t="shared" si="1"/>
        <v>scholar</v>
      </c>
      <c r="N215" s="12"/>
      <c r="O215" s="12"/>
      <c r="P215" s="12"/>
      <c r="Q215" s="12"/>
      <c r="R215" s="12"/>
      <c r="S215" s="12"/>
      <c r="T215" s="12"/>
    </row>
    <row r="216" ht="15.75" customHeight="1">
      <c r="A216" s="5">
        <v>215.0</v>
      </c>
      <c r="B216" s="5" t="s">
        <v>956</v>
      </c>
      <c r="C216" s="5" t="s">
        <v>957</v>
      </c>
      <c r="D216" s="5" t="s">
        <v>315</v>
      </c>
      <c r="E216" s="11" t="s">
        <v>958</v>
      </c>
      <c r="F216" s="5" t="s">
        <v>959</v>
      </c>
      <c r="G216" s="5">
        <v>472.0</v>
      </c>
      <c r="H216" s="7">
        <v>0.0</v>
      </c>
      <c r="I216" s="7">
        <v>0.0</v>
      </c>
      <c r="J216" s="8">
        <v>2.0</v>
      </c>
      <c r="K216" s="9" t="s">
        <v>960</v>
      </c>
      <c r="L216" s="9"/>
      <c r="M216" s="10" t="str">
        <f t="shared" si="1"/>
        <v>scholar</v>
      </c>
      <c r="N216" s="12"/>
      <c r="O216" s="12"/>
      <c r="P216" s="12"/>
      <c r="Q216" s="12"/>
      <c r="R216" s="12"/>
      <c r="S216" s="12"/>
      <c r="T216" s="12"/>
    </row>
    <row r="217" ht="15.75" customHeight="1">
      <c r="A217" s="5">
        <v>216.0</v>
      </c>
      <c r="B217" s="5" t="s">
        <v>961</v>
      </c>
      <c r="C217" s="5" t="s">
        <v>962</v>
      </c>
      <c r="D217" s="5" t="s">
        <v>315</v>
      </c>
      <c r="E217" s="11" t="s">
        <v>963</v>
      </c>
      <c r="F217" s="5" t="s">
        <v>23</v>
      </c>
      <c r="G217" s="5">
        <v>220.0</v>
      </c>
      <c r="H217" s="7">
        <v>0.8545454545454545</v>
      </c>
      <c r="I217" s="7">
        <v>0.8545454545454545</v>
      </c>
      <c r="J217" s="8">
        <v>1.0</v>
      </c>
      <c r="K217" s="9" t="s">
        <v>939</v>
      </c>
      <c r="L217" s="9"/>
      <c r="M217" s="10" t="str">
        <f t="shared" si="1"/>
        <v>scholar</v>
      </c>
      <c r="N217" s="12"/>
      <c r="O217" s="12"/>
      <c r="P217" s="12"/>
      <c r="Q217" s="12"/>
      <c r="R217" s="12"/>
      <c r="S217" s="12"/>
      <c r="T217" s="12"/>
    </row>
    <row r="218" ht="15.75" customHeight="1">
      <c r="A218" s="5">
        <v>217.0</v>
      </c>
      <c r="B218" s="5" t="s">
        <v>964</v>
      </c>
      <c r="C218" s="5" t="s">
        <v>965</v>
      </c>
      <c r="D218" s="5" t="s">
        <v>315</v>
      </c>
      <c r="E218" s="11" t="s">
        <v>966</v>
      </c>
      <c r="F218" s="5" t="s">
        <v>967</v>
      </c>
      <c r="G218" s="5">
        <v>405.0</v>
      </c>
      <c r="H218" s="7">
        <v>0.0</v>
      </c>
      <c r="I218" s="7">
        <v>0.0</v>
      </c>
      <c r="J218" s="8">
        <v>1.0</v>
      </c>
      <c r="K218" s="9" t="s">
        <v>968</v>
      </c>
      <c r="L218" s="9" t="s">
        <v>29</v>
      </c>
      <c r="M218" s="10" t="str">
        <f t="shared" si="1"/>
        <v>scholar</v>
      </c>
      <c r="N218" s="12"/>
      <c r="O218" s="12"/>
      <c r="P218" s="12"/>
      <c r="Q218" s="12"/>
      <c r="R218" s="12"/>
      <c r="S218" s="12"/>
      <c r="T218" s="12"/>
    </row>
    <row r="219" ht="15.75" customHeight="1">
      <c r="A219" s="5">
        <v>218.0</v>
      </c>
      <c r="B219" s="5" t="s">
        <v>969</v>
      </c>
      <c r="C219" s="5" t="s">
        <v>970</v>
      </c>
      <c r="D219" s="5" t="s">
        <v>315</v>
      </c>
      <c r="E219" s="11" t="s">
        <v>971</v>
      </c>
      <c r="F219" s="5" t="s">
        <v>972</v>
      </c>
      <c r="G219" s="5">
        <v>443.0</v>
      </c>
      <c r="H219" s="7">
        <v>0.0</v>
      </c>
      <c r="I219" s="7">
        <v>0.0</v>
      </c>
      <c r="J219" s="8">
        <v>2.0</v>
      </c>
      <c r="K219" s="9" t="s">
        <v>973</v>
      </c>
      <c r="L219" s="9"/>
      <c r="M219" s="10" t="str">
        <f t="shared" si="1"/>
        <v>scholar</v>
      </c>
      <c r="N219" s="12"/>
      <c r="O219" s="12"/>
      <c r="P219" s="12"/>
      <c r="Q219" s="12"/>
      <c r="R219" s="12"/>
      <c r="S219" s="12"/>
      <c r="T219" s="12"/>
    </row>
    <row r="220" ht="15.75" customHeight="1">
      <c r="A220" s="5">
        <v>219.0</v>
      </c>
      <c r="B220" s="5" t="s">
        <v>974</v>
      </c>
      <c r="C220" s="5" t="s">
        <v>975</v>
      </c>
      <c r="D220" s="5" t="s">
        <v>315</v>
      </c>
      <c r="E220" s="11" t="s">
        <v>976</v>
      </c>
      <c r="F220" s="5" t="s">
        <v>977</v>
      </c>
      <c r="G220" s="5">
        <v>553.0</v>
      </c>
      <c r="H220" s="7">
        <v>0.755877034358047</v>
      </c>
      <c r="I220" s="7">
        <v>0.7757685352622061</v>
      </c>
      <c r="J220" s="8">
        <v>1.0</v>
      </c>
      <c r="K220" s="9" t="s">
        <v>978</v>
      </c>
      <c r="L220" s="9"/>
      <c r="M220" s="10" t="str">
        <f t="shared" si="1"/>
        <v>scholar</v>
      </c>
      <c r="N220" s="12"/>
      <c r="O220" s="12"/>
      <c r="P220" s="12"/>
      <c r="Q220" s="12"/>
      <c r="R220" s="12"/>
      <c r="S220" s="12"/>
      <c r="T220" s="12"/>
    </row>
    <row r="221" ht="15.75" customHeight="1">
      <c r="A221" s="5">
        <v>220.0</v>
      </c>
      <c r="B221" s="5" t="s">
        <v>979</v>
      </c>
      <c r="C221" s="5" t="s">
        <v>980</v>
      </c>
      <c r="D221" s="5" t="s">
        <v>315</v>
      </c>
      <c r="E221" s="11" t="s">
        <v>981</v>
      </c>
      <c r="F221" s="5" t="s">
        <v>23</v>
      </c>
      <c r="G221" s="5">
        <v>167.0</v>
      </c>
      <c r="H221" s="7">
        <v>0.0</v>
      </c>
      <c r="I221" s="7">
        <v>0.0</v>
      </c>
      <c r="J221" s="8">
        <v>1.0</v>
      </c>
      <c r="K221" s="9" t="s">
        <v>982</v>
      </c>
      <c r="L221" s="9" t="s">
        <v>53</v>
      </c>
      <c r="M221" s="10" t="str">
        <f t="shared" si="1"/>
        <v>scholar</v>
      </c>
      <c r="N221" s="12"/>
      <c r="O221" s="12"/>
      <c r="P221" s="12"/>
      <c r="Q221" s="12"/>
      <c r="R221" s="12"/>
      <c r="S221" s="12"/>
      <c r="T221" s="12"/>
    </row>
    <row r="222" ht="15.75" customHeight="1">
      <c r="A222" s="5">
        <v>221.0</v>
      </c>
      <c r="B222" s="5" t="s">
        <v>983</v>
      </c>
      <c r="C222" s="5" t="s">
        <v>984</v>
      </c>
      <c r="D222" s="5" t="s">
        <v>315</v>
      </c>
      <c r="E222" s="11" t="s">
        <v>985</v>
      </c>
      <c r="F222" s="5" t="s">
        <v>23</v>
      </c>
      <c r="G222" s="5">
        <v>601.0</v>
      </c>
      <c r="H222" s="7">
        <v>0.0</v>
      </c>
      <c r="I222" s="7">
        <v>0.0</v>
      </c>
      <c r="J222" s="8">
        <v>2.0</v>
      </c>
      <c r="K222" s="9" t="s">
        <v>986</v>
      </c>
      <c r="L222" s="9"/>
      <c r="M222" s="10" t="str">
        <f t="shared" si="1"/>
        <v>scholar</v>
      </c>
      <c r="N222" s="12"/>
      <c r="O222" s="12"/>
      <c r="P222" s="12"/>
      <c r="Q222" s="12"/>
      <c r="R222" s="12"/>
      <c r="S222" s="12"/>
      <c r="T222" s="12"/>
    </row>
    <row r="223" ht="15.75" customHeight="1">
      <c r="A223" s="5">
        <v>222.0</v>
      </c>
      <c r="B223" s="5" t="s">
        <v>987</v>
      </c>
      <c r="C223" s="5" t="s">
        <v>988</v>
      </c>
      <c r="D223" s="5" t="s">
        <v>315</v>
      </c>
      <c r="E223" s="11" t="s">
        <v>989</v>
      </c>
      <c r="F223" s="5" t="s">
        <v>23</v>
      </c>
      <c r="G223" s="5">
        <v>331.0</v>
      </c>
      <c r="H223" s="7">
        <v>0.0</v>
      </c>
      <c r="I223" s="7">
        <v>0.0</v>
      </c>
      <c r="J223" s="8">
        <v>2.0</v>
      </c>
      <c r="K223" s="9" t="s">
        <v>990</v>
      </c>
      <c r="L223" s="9"/>
      <c r="M223" s="10" t="str">
        <f t="shared" si="1"/>
        <v>scholar</v>
      </c>
      <c r="N223" s="12"/>
      <c r="O223" s="12"/>
      <c r="P223" s="12"/>
      <c r="Q223" s="12"/>
      <c r="R223" s="12"/>
      <c r="S223" s="12"/>
      <c r="T223" s="12"/>
    </row>
    <row r="224" ht="15.75" customHeight="1">
      <c r="A224" s="5">
        <v>223.0</v>
      </c>
      <c r="B224" s="5" t="s">
        <v>991</v>
      </c>
      <c r="C224" s="5" t="s">
        <v>992</v>
      </c>
      <c r="D224" s="5" t="s">
        <v>315</v>
      </c>
      <c r="E224" s="11" t="s">
        <v>993</v>
      </c>
      <c r="F224" s="5" t="s">
        <v>23</v>
      </c>
      <c r="G224" s="5">
        <v>930.0</v>
      </c>
      <c r="H224" s="7">
        <v>0.5688172043010753</v>
      </c>
      <c r="I224" s="7">
        <v>0.6397849462365591</v>
      </c>
      <c r="J224" s="8">
        <v>4.0</v>
      </c>
      <c r="K224" s="9" t="s">
        <v>994</v>
      </c>
      <c r="L224" s="9"/>
      <c r="M224" s="10" t="str">
        <f t="shared" si="1"/>
        <v>scholar</v>
      </c>
      <c r="N224" s="12"/>
      <c r="O224" s="12"/>
      <c r="P224" s="12"/>
      <c r="Q224" s="12"/>
      <c r="R224" s="12"/>
      <c r="S224" s="12"/>
      <c r="T224" s="12"/>
    </row>
    <row r="225" ht="15.75" customHeight="1">
      <c r="A225" s="5">
        <v>224.0</v>
      </c>
      <c r="B225" s="14" t="s">
        <v>995</v>
      </c>
      <c r="C225" s="5" t="s">
        <v>996</v>
      </c>
      <c r="D225" s="5" t="s">
        <v>315</v>
      </c>
      <c r="E225" s="11" t="s">
        <v>997</v>
      </c>
      <c r="F225" s="5" t="s">
        <v>23</v>
      </c>
      <c r="G225" s="5">
        <v>881.0</v>
      </c>
      <c r="H225" s="7">
        <v>0.0</v>
      </c>
      <c r="I225" s="7">
        <v>0.0</v>
      </c>
      <c r="J225" s="8">
        <v>5.0</v>
      </c>
      <c r="K225" s="9" t="s">
        <v>998</v>
      </c>
      <c r="L225" s="9"/>
      <c r="M225" s="10" t="str">
        <f t="shared" si="1"/>
        <v>scholar</v>
      </c>
      <c r="N225" s="12"/>
      <c r="O225" s="12"/>
      <c r="P225" s="12"/>
      <c r="Q225" s="12"/>
      <c r="R225" s="12"/>
      <c r="S225" s="12"/>
      <c r="T225" s="12"/>
    </row>
    <row r="226" ht="15.75" customHeight="1">
      <c r="A226" s="5">
        <v>225.0</v>
      </c>
      <c r="B226" s="5" t="s">
        <v>999</v>
      </c>
      <c r="C226" s="5" t="s">
        <v>1000</v>
      </c>
      <c r="D226" s="5" t="s">
        <v>315</v>
      </c>
      <c r="E226" s="11" t="s">
        <v>1001</v>
      </c>
      <c r="F226" s="5" t="s">
        <v>23</v>
      </c>
      <c r="G226" s="5">
        <v>247.0</v>
      </c>
      <c r="H226" s="7">
        <v>0.0</v>
      </c>
      <c r="I226" s="7">
        <v>0.0</v>
      </c>
      <c r="J226" s="8">
        <v>1.0</v>
      </c>
      <c r="K226" s="9" t="s">
        <v>1002</v>
      </c>
      <c r="L226" s="9"/>
      <c r="M226" s="10" t="str">
        <f t="shared" si="1"/>
        <v>scholar</v>
      </c>
      <c r="N226" s="12"/>
      <c r="O226" s="12"/>
      <c r="P226" s="12"/>
      <c r="Q226" s="12"/>
      <c r="R226" s="12"/>
      <c r="S226" s="12"/>
      <c r="T226" s="12"/>
    </row>
    <row r="227" ht="15.75" customHeight="1">
      <c r="A227" s="5">
        <v>226.0</v>
      </c>
      <c r="B227" s="5" t="s">
        <v>1003</v>
      </c>
      <c r="C227" s="5" t="s">
        <v>1004</v>
      </c>
      <c r="D227" s="5" t="s">
        <v>315</v>
      </c>
      <c r="E227" s="11" t="s">
        <v>1005</v>
      </c>
      <c r="F227" s="5" t="s">
        <v>23</v>
      </c>
      <c r="G227" s="5">
        <v>204.0</v>
      </c>
      <c r="H227" s="7">
        <v>0.0</v>
      </c>
      <c r="I227" s="7">
        <v>0.9950980392156863</v>
      </c>
      <c r="J227" s="8">
        <v>1.0</v>
      </c>
      <c r="K227" s="9" t="s">
        <v>1006</v>
      </c>
      <c r="L227" s="9"/>
      <c r="M227" s="10" t="str">
        <f t="shared" si="1"/>
        <v>scholar</v>
      </c>
      <c r="N227" s="12"/>
      <c r="O227" s="12"/>
      <c r="P227" s="12"/>
      <c r="Q227" s="12"/>
      <c r="R227" s="12"/>
      <c r="S227" s="12"/>
      <c r="T227" s="12"/>
    </row>
    <row r="228" ht="15.75" customHeight="1">
      <c r="A228" s="5">
        <v>227.0</v>
      </c>
      <c r="B228" s="5" t="s">
        <v>1007</v>
      </c>
      <c r="C228" s="5" t="s">
        <v>1008</v>
      </c>
      <c r="D228" s="5" t="s">
        <v>315</v>
      </c>
      <c r="E228" s="11" t="s">
        <v>1009</v>
      </c>
      <c r="F228" s="5" t="s">
        <v>23</v>
      </c>
      <c r="G228" s="5">
        <v>249.0</v>
      </c>
      <c r="H228" s="7">
        <v>0.0</v>
      </c>
      <c r="I228" s="7">
        <v>0.0</v>
      </c>
      <c r="J228" s="8">
        <v>1.0</v>
      </c>
      <c r="K228" s="9" t="s">
        <v>1010</v>
      </c>
      <c r="L228" s="9" t="s">
        <v>53</v>
      </c>
      <c r="M228" s="10" t="str">
        <f t="shared" si="1"/>
        <v>scholar</v>
      </c>
      <c r="N228" s="12"/>
      <c r="O228" s="12"/>
      <c r="P228" s="12"/>
      <c r="Q228" s="12"/>
      <c r="R228" s="12"/>
      <c r="S228" s="12"/>
      <c r="T228" s="12"/>
    </row>
    <row r="229" ht="15.75" customHeight="1">
      <c r="A229" s="5">
        <v>228.0</v>
      </c>
      <c r="B229" s="5" t="s">
        <v>1011</v>
      </c>
      <c r="C229" s="5" t="s">
        <v>1012</v>
      </c>
      <c r="D229" s="5" t="s">
        <v>315</v>
      </c>
      <c r="E229" s="11" t="s">
        <v>1013</v>
      </c>
      <c r="F229" s="5" t="s">
        <v>977</v>
      </c>
      <c r="G229" s="5">
        <v>330.0</v>
      </c>
      <c r="H229" s="7">
        <v>0.0</v>
      </c>
      <c r="I229" s="7">
        <v>0.8757575757575757</v>
      </c>
      <c r="J229" s="8">
        <v>1.0</v>
      </c>
      <c r="K229" s="9" t="s">
        <v>1014</v>
      </c>
      <c r="L229" s="9"/>
      <c r="M229" s="10" t="str">
        <f t="shared" si="1"/>
        <v>scholar</v>
      </c>
      <c r="N229" s="12"/>
      <c r="O229" s="12"/>
      <c r="P229" s="12"/>
      <c r="Q229" s="12"/>
      <c r="R229" s="12"/>
      <c r="S229" s="12"/>
      <c r="T229" s="12"/>
    </row>
    <row r="230" ht="15.75" customHeight="1">
      <c r="A230" s="5">
        <v>229.0</v>
      </c>
      <c r="B230" s="5" t="s">
        <v>1015</v>
      </c>
      <c r="C230" s="5" t="s">
        <v>1016</v>
      </c>
      <c r="D230" s="5" t="s">
        <v>315</v>
      </c>
      <c r="E230" s="11" t="s">
        <v>1017</v>
      </c>
      <c r="F230" s="5" t="s">
        <v>23</v>
      </c>
      <c r="G230" s="5">
        <v>446.0</v>
      </c>
      <c r="H230" s="7">
        <v>0.0</v>
      </c>
      <c r="I230" s="7">
        <v>0.0</v>
      </c>
      <c r="J230" s="8">
        <v>2.0</v>
      </c>
      <c r="K230" s="9" t="s">
        <v>1018</v>
      </c>
      <c r="L230" s="9"/>
      <c r="M230" s="10" t="str">
        <f t="shared" si="1"/>
        <v>scholar</v>
      </c>
      <c r="N230" s="12"/>
      <c r="O230" s="12"/>
      <c r="P230" s="12"/>
      <c r="Q230" s="12"/>
      <c r="R230" s="12"/>
      <c r="S230" s="12"/>
      <c r="T230" s="12"/>
    </row>
    <row r="231" ht="15.75" customHeight="1">
      <c r="A231" s="5">
        <v>230.0</v>
      </c>
      <c r="B231" s="5" t="s">
        <v>1019</v>
      </c>
      <c r="C231" s="5" t="s">
        <v>1020</v>
      </c>
      <c r="D231" s="5" t="s">
        <v>315</v>
      </c>
      <c r="E231" s="11" t="s">
        <v>1021</v>
      </c>
      <c r="F231" s="5" t="s">
        <v>153</v>
      </c>
      <c r="G231" s="5">
        <v>744.0</v>
      </c>
      <c r="H231" s="7">
        <v>0.0</v>
      </c>
      <c r="I231" s="7">
        <v>0.0</v>
      </c>
      <c r="J231" s="8">
        <v>3.0</v>
      </c>
      <c r="K231" s="9" t="s">
        <v>1022</v>
      </c>
      <c r="L231" s="9"/>
      <c r="M231" s="10" t="str">
        <f t="shared" si="1"/>
        <v>scholar</v>
      </c>
      <c r="N231" s="12"/>
      <c r="O231" s="12"/>
      <c r="P231" s="12"/>
      <c r="Q231" s="12"/>
      <c r="R231" s="12"/>
      <c r="S231" s="12"/>
      <c r="T231" s="12"/>
    </row>
    <row r="232" ht="15.75" customHeight="1">
      <c r="A232" s="5">
        <v>231.0</v>
      </c>
      <c r="B232" s="5" t="s">
        <v>1023</v>
      </c>
      <c r="C232" s="5" t="s">
        <v>1024</v>
      </c>
      <c r="D232" s="5" t="s">
        <v>315</v>
      </c>
      <c r="E232" s="11" t="s">
        <v>1025</v>
      </c>
      <c r="F232" s="5" t="s">
        <v>1026</v>
      </c>
      <c r="G232" s="5">
        <v>439.0</v>
      </c>
      <c r="H232" s="7">
        <v>0.0</v>
      </c>
      <c r="I232" s="7">
        <v>0.0</v>
      </c>
      <c r="J232" s="8">
        <v>1.0</v>
      </c>
      <c r="K232" s="9" t="s">
        <v>1027</v>
      </c>
      <c r="L232" s="9" t="s">
        <v>53</v>
      </c>
      <c r="M232" s="10" t="str">
        <f t="shared" si="1"/>
        <v>scholar</v>
      </c>
      <c r="N232" s="12"/>
      <c r="O232" s="12"/>
      <c r="P232" s="12"/>
      <c r="Q232" s="12"/>
      <c r="R232" s="12"/>
      <c r="S232" s="12"/>
      <c r="T232" s="12"/>
    </row>
    <row r="233" ht="15.75" customHeight="1">
      <c r="A233" s="5">
        <v>232.0</v>
      </c>
      <c r="B233" s="5" t="s">
        <v>1028</v>
      </c>
      <c r="C233" s="5" t="s">
        <v>1029</v>
      </c>
      <c r="D233" s="5" t="s">
        <v>315</v>
      </c>
      <c r="E233" s="11" t="s">
        <v>1030</v>
      </c>
      <c r="F233" s="5" t="s">
        <v>839</v>
      </c>
      <c r="G233" s="5">
        <v>534.0</v>
      </c>
      <c r="H233" s="7">
        <v>0.0</v>
      </c>
      <c r="I233" s="7">
        <v>0.9831460674157303</v>
      </c>
      <c r="J233" s="8">
        <v>1.0</v>
      </c>
      <c r="K233" s="9" t="s">
        <v>1031</v>
      </c>
      <c r="L233" s="9"/>
      <c r="M233" s="10" t="str">
        <f t="shared" si="1"/>
        <v>scholar</v>
      </c>
      <c r="N233" s="12"/>
      <c r="O233" s="12"/>
      <c r="P233" s="12"/>
      <c r="Q233" s="12"/>
      <c r="R233" s="12"/>
      <c r="S233" s="12"/>
      <c r="T233" s="12"/>
    </row>
    <row r="234" ht="15.75" customHeight="1">
      <c r="A234" s="5">
        <v>233.0</v>
      </c>
      <c r="B234" s="5" t="s">
        <v>1032</v>
      </c>
      <c r="C234" s="5" t="s">
        <v>1033</v>
      </c>
      <c r="D234" s="5" t="s">
        <v>315</v>
      </c>
      <c r="E234" s="11" t="s">
        <v>1034</v>
      </c>
      <c r="F234" s="5" t="s">
        <v>1035</v>
      </c>
      <c r="G234" s="5">
        <v>257.0</v>
      </c>
      <c r="H234" s="7">
        <v>0.9182879377431906</v>
      </c>
      <c r="I234" s="7">
        <v>0.9182879377431906</v>
      </c>
      <c r="J234" s="8">
        <v>1.0</v>
      </c>
      <c r="K234" s="9" t="s">
        <v>1036</v>
      </c>
      <c r="L234" s="9"/>
      <c r="M234" s="10" t="str">
        <f t="shared" si="1"/>
        <v>scholar</v>
      </c>
      <c r="N234" s="12"/>
      <c r="O234" s="12"/>
      <c r="P234" s="12"/>
      <c r="Q234" s="12"/>
      <c r="R234" s="12"/>
      <c r="S234" s="12"/>
      <c r="T234" s="12"/>
    </row>
    <row r="235" ht="15.75" customHeight="1">
      <c r="A235" s="5">
        <v>234.0</v>
      </c>
      <c r="B235" s="5" t="s">
        <v>1037</v>
      </c>
      <c r="C235" s="5" t="s">
        <v>1038</v>
      </c>
      <c r="D235" s="5" t="s">
        <v>315</v>
      </c>
      <c r="E235" s="11" t="s">
        <v>1039</v>
      </c>
      <c r="F235" s="5" t="s">
        <v>1040</v>
      </c>
      <c r="G235" s="5">
        <v>188.0</v>
      </c>
      <c r="H235" s="7">
        <v>0.0</v>
      </c>
      <c r="I235" s="7">
        <v>0.9521276595744681</v>
      </c>
      <c r="J235" s="8">
        <v>1.0</v>
      </c>
      <c r="K235" s="9" t="s">
        <v>1041</v>
      </c>
      <c r="L235" s="9"/>
      <c r="M235" s="10" t="str">
        <f t="shared" si="1"/>
        <v>scholar</v>
      </c>
      <c r="N235" s="12"/>
      <c r="O235" s="12"/>
      <c r="P235" s="12"/>
      <c r="Q235" s="12"/>
      <c r="R235" s="12"/>
      <c r="S235" s="12"/>
      <c r="T235" s="12"/>
    </row>
    <row r="236" ht="15.75" customHeight="1">
      <c r="A236" s="5">
        <v>235.0</v>
      </c>
      <c r="B236" s="5" t="s">
        <v>1042</v>
      </c>
      <c r="C236" s="5" t="s">
        <v>1043</v>
      </c>
      <c r="D236" s="5" t="s">
        <v>315</v>
      </c>
      <c r="E236" s="11" t="s">
        <v>1044</v>
      </c>
      <c r="F236" s="5" t="s">
        <v>23</v>
      </c>
      <c r="G236" s="5">
        <v>699.0</v>
      </c>
      <c r="H236" s="7">
        <v>0.0</v>
      </c>
      <c r="I236" s="7">
        <v>0.0</v>
      </c>
      <c r="J236" s="8">
        <v>4.0</v>
      </c>
      <c r="K236" s="9" t="s">
        <v>1045</v>
      </c>
      <c r="L236" s="9" t="s">
        <v>275</v>
      </c>
      <c r="M236" s="10" t="str">
        <f t="shared" si="1"/>
        <v>scholar</v>
      </c>
      <c r="N236" s="12"/>
      <c r="O236" s="12"/>
      <c r="P236" s="12"/>
      <c r="Q236" s="12"/>
      <c r="R236" s="12"/>
      <c r="S236" s="12"/>
      <c r="T236" s="12"/>
    </row>
    <row r="237" ht="15.75" customHeight="1">
      <c r="A237" s="5">
        <v>236.0</v>
      </c>
      <c r="B237" s="5" t="s">
        <v>1046</v>
      </c>
      <c r="C237" s="5" t="s">
        <v>1047</v>
      </c>
      <c r="D237" s="5" t="s">
        <v>315</v>
      </c>
      <c r="E237" s="11" t="s">
        <v>1048</v>
      </c>
      <c r="F237" s="5" t="s">
        <v>23</v>
      </c>
      <c r="G237" s="5">
        <v>436.0</v>
      </c>
      <c r="H237" s="7">
        <v>0.0</v>
      </c>
      <c r="I237" s="7">
        <v>0.0</v>
      </c>
      <c r="J237" s="8">
        <v>2.0</v>
      </c>
      <c r="K237" s="9" t="s">
        <v>1049</v>
      </c>
      <c r="L237" s="9" t="s">
        <v>159</v>
      </c>
      <c r="M237" s="10" t="str">
        <f t="shared" si="1"/>
        <v>scholar</v>
      </c>
      <c r="N237" s="12"/>
      <c r="O237" s="12"/>
      <c r="P237" s="12"/>
      <c r="Q237" s="12"/>
      <c r="R237" s="12"/>
      <c r="S237" s="12"/>
      <c r="T237" s="12"/>
    </row>
    <row r="238" ht="15.75" customHeight="1">
      <c r="A238" s="5">
        <v>237.0</v>
      </c>
      <c r="B238" s="5" t="s">
        <v>1050</v>
      </c>
      <c r="C238" s="5" t="s">
        <v>1051</v>
      </c>
      <c r="D238" s="5" t="s">
        <v>315</v>
      </c>
      <c r="E238" s="11" t="s">
        <v>1052</v>
      </c>
      <c r="F238" s="5" t="s">
        <v>23</v>
      </c>
      <c r="G238" s="5">
        <v>977.0</v>
      </c>
      <c r="H238" s="7">
        <v>0.0</v>
      </c>
      <c r="I238" s="7">
        <v>0.0</v>
      </c>
      <c r="J238" s="8">
        <v>3.0</v>
      </c>
      <c r="K238" s="9" t="s">
        <v>1053</v>
      </c>
      <c r="L238" s="9"/>
      <c r="M238" s="10" t="str">
        <f t="shared" si="1"/>
        <v>scholar</v>
      </c>
      <c r="N238" s="12"/>
      <c r="O238" s="12"/>
      <c r="P238" s="12"/>
      <c r="Q238" s="12"/>
      <c r="R238" s="12"/>
      <c r="S238" s="12"/>
      <c r="T238" s="12"/>
    </row>
    <row r="239" ht="15.75" customHeight="1">
      <c r="A239" s="5">
        <v>238.0</v>
      </c>
      <c r="B239" s="5" t="s">
        <v>1054</v>
      </c>
      <c r="C239" s="5" t="s">
        <v>1055</v>
      </c>
      <c r="D239" s="5" t="s">
        <v>315</v>
      </c>
      <c r="E239" s="11" t="s">
        <v>1056</v>
      </c>
      <c r="F239" s="5" t="s">
        <v>23</v>
      </c>
      <c r="G239" s="5">
        <v>521.0</v>
      </c>
      <c r="H239" s="7">
        <v>0.0</v>
      </c>
      <c r="I239" s="7">
        <v>0.0</v>
      </c>
      <c r="J239" s="8">
        <v>2.0</v>
      </c>
      <c r="K239" s="9" t="s">
        <v>1057</v>
      </c>
      <c r="L239" s="9"/>
      <c r="M239" s="10" t="str">
        <f t="shared" si="1"/>
        <v>scholar</v>
      </c>
      <c r="N239" s="12"/>
      <c r="O239" s="12"/>
      <c r="P239" s="12"/>
      <c r="Q239" s="12"/>
      <c r="R239" s="12"/>
      <c r="S239" s="12"/>
      <c r="T239" s="12"/>
    </row>
    <row r="240" ht="15.75" customHeight="1">
      <c r="A240" s="5">
        <v>239.0</v>
      </c>
      <c r="B240" s="5" t="s">
        <v>1058</v>
      </c>
      <c r="C240" s="5" t="s">
        <v>1059</v>
      </c>
      <c r="D240" s="5" t="s">
        <v>315</v>
      </c>
      <c r="E240" s="11" t="s">
        <v>1060</v>
      </c>
      <c r="F240" s="5" t="s">
        <v>23</v>
      </c>
      <c r="G240" s="5">
        <v>597.0</v>
      </c>
      <c r="H240" s="7">
        <v>0.0</v>
      </c>
      <c r="I240" s="7">
        <v>0.0</v>
      </c>
      <c r="J240" s="8">
        <v>2.0</v>
      </c>
      <c r="K240" s="9" t="s">
        <v>1061</v>
      </c>
      <c r="L240" s="9"/>
      <c r="M240" s="10" t="str">
        <f t="shared" si="1"/>
        <v>scholar</v>
      </c>
      <c r="N240" s="12"/>
      <c r="O240" s="12"/>
      <c r="P240" s="12"/>
      <c r="Q240" s="12"/>
      <c r="R240" s="12"/>
      <c r="S240" s="12"/>
      <c r="T240" s="12"/>
    </row>
    <row r="241" ht="15.75" customHeight="1">
      <c r="A241" s="5">
        <v>240.0</v>
      </c>
      <c r="B241" s="5" t="s">
        <v>1062</v>
      </c>
      <c r="C241" s="5" t="s">
        <v>1063</v>
      </c>
      <c r="D241" s="5" t="s">
        <v>315</v>
      </c>
      <c r="E241" s="11" t="s">
        <v>1064</v>
      </c>
      <c r="F241" s="5" t="s">
        <v>23</v>
      </c>
      <c r="G241" s="5">
        <v>125.0</v>
      </c>
      <c r="H241" s="7">
        <v>0.0</v>
      </c>
      <c r="I241" s="7">
        <v>0.0</v>
      </c>
      <c r="J241" s="8">
        <v>1.0</v>
      </c>
      <c r="K241" s="9" t="s">
        <v>1065</v>
      </c>
      <c r="L241" s="9"/>
      <c r="M241" s="10" t="str">
        <f t="shared" si="1"/>
        <v>scholar</v>
      </c>
      <c r="N241" s="12"/>
      <c r="O241" s="12"/>
      <c r="P241" s="12"/>
      <c r="Q241" s="12"/>
      <c r="R241" s="12"/>
      <c r="S241" s="12"/>
      <c r="T241" s="12"/>
    </row>
    <row r="242" ht="15.75" customHeight="1">
      <c r="A242" s="5">
        <v>241.0</v>
      </c>
      <c r="B242" s="5" t="s">
        <v>1066</v>
      </c>
      <c r="C242" s="5" t="s">
        <v>1067</v>
      </c>
      <c r="D242" s="5" t="s">
        <v>315</v>
      </c>
      <c r="E242" s="11" t="s">
        <v>1068</v>
      </c>
      <c r="F242" s="5" t="s">
        <v>1069</v>
      </c>
      <c r="G242" s="5">
        <v>286.0</v>
      </c>
      <c r="H242" s="7">
        <v>0.0</v>
      </c>
      <c r="I242" s="7">
        <v>0.7657342657342657</v>
      </c>
      <c r="J242" s="8">
        <v>1.0</v>
      </c>
      <c r="K242" s="9" t="s">
        <v>1070</v>
      </c>
      <c r="L242" s="9"/>
      <c r="M242" s="10" t="str">
        <f t="shared" si="1"/>
        <v>scholar</v>
      </c>
      <c r="N242" s="12"/>
      <c r="O242" s="12"/>
      <c r="P242" s="12"/>
      <c r="Q242" s="12"/>
      <c r="R242" s="12"/>
      <c r="S242" s="12"/>
      <c r="T242" s="12"/>
    </row>
    <row r="243" ht="15.75" customHeight="1">
      <c r="A243" s="5">
        <v>242.0</v>
      </c>
      <c r="B243" s="5" t="s">
        <v>1071</v>
      </c>
      <c r="C243" s="5" t="s">
        <v>1072</v>
      </c>
      <c r="D243" s="5" t="s">
        <v>315</v>
      </c>
      <c r="E243" s="11" t="s">
        <v>1073</v>
      </c>
      <c r="F243" s="5" t="s">
        <v>23</v>
      </c>
      <c r="G243" s="5">
        <v>347.0</v>
      </c>
      <c r="H243" s="7">
        <v>0.0</v>
      </c>
      <c r="I243" s="7">
        <v>0.4668587896253602</v>
      </c>
      <c r="J243" s="8">
        <v>2.0</v>
      </c>
      <c r="K243" s="9" t="s">
        <v>1074</v>
      </c>
      <c r="L243" s="9"/>
      <c r="M243" s="10" t="str">
        <f t="shared" si="1"/>
        <v>scholar</v>
      </c>
      <c r="N243" s="12"/>
      <c r="O243" s="12"/>
      <c r="P243" s="12"/>
      <c r="Q243" s="12"/>
      <c r="R243" s="12"/>
      <c r="S243" s="12"/>
      <c r="T243" s="12"/>
    </row>
    <row r="244" ht="15.75" customHeight="1">
      <c r="A244" s="5">
        <v>243.0</v>
      </c>
      <c r="B244" s="5" t="s">
        <v>1075</v>
      </c>
      <c r="C244" s="5" t="s">
        <v>1076</v>
      </c>
      <c r="D244" s="5" t="s">
        <v>315</v>
      </c>
      <c r="E244" s="11" t="s">
        <v>1077</v>
      </c>
      <c r="F244" s="5" t="s">
        <v>1078</v>
      </c>
      <c r="G244" s="5">
        <v>937.0</v>
      </c>
      <c r="H244" s="7">
        <v>0.0</v>
      </c>
      <c r="I244" s="7">
        <v>0.0</v>
      </c>
      <c r="J244" s="8">
        <v>4.0</v>
      </c>
      <c r="K244" s="9" t="s">
        <v>1079</v>
      </c>
      <c r="L244" s="9"/>
      <c r="M244" s="10" t="str">
        <f t="shared" si="1"/>
        <v>scholar</v>
      </c>
      <c r="N244" s="12"/>
      <c r="O244" s="12"/>
      <c r="P244" s="12"/>
      <c r="Q244" s="12"/>
      <c r="R244" s="12"/>
      <c r="S244" s="12"/>
      <c r="T244" s="12"/>
    </row>
    <row r="245" ht="15.75" customHeight="1">
      <c r="A245" s="5">
        <v>244.0</v>
      </c>
      <c r="B245" s="5" t="s">
        <v>1080</v>
      </c>
      <c r="C245" s="5" t="s">
        <v>1081</v>
      </c>
      <c r="D245" s="5" t="s">
        <v>315</v>
      </c>
      <c r="E245" s="11" t="s">
        <v>1082</v>
      </c>
      <c r="F245" s="5" t="s">
        <v>23</v>
      </c>
      <c r="G245" s="5">
        <v>244.0</v>
      </c>
      <c r="H245" s="7">
        <v>0.0</v>
      </c>
      <c r="I245" s="7">
        <v>0.0</v>
      </c>
      <c r="J245" s="8">
        <v>1.0</v>
      </c>
      <c r="K245" s="9" t="s">
        <v>1083</v>
      </c>
      <c r="L245" s="9" t="s">
        <v>53</v>
      </c>
      <c r="M245" s="10" t="str">
        <f t="shared" si="1"/>
        <v>scholar</v>
      </c>
      <c r="N245" s="12"/>
      <c r="O245" s="12"/>
      <c r="P245" s="12"/>
      <c r="Q245" s="12"/>
      <c r="R245" s="12"/>
      <c r="S245" s="12"/>
      <c r="T245" s="12"/>
    </row>
    <row r="246" ht="15.75" customHeight="1">
      <c r="A246" s="5">
        <v>245.0</v>
      </c>
      <c r="B246" s="5" t="s">
        <v>1084</v>
      </c>
      <c r="C246" s="5" t="s">
        <v>1085</v>
      </c>
      <c r="D246" s="5" t="s">
        <v>315</v>
      </c>
      <c r="E246" s="11" t="s">
        <v>1086</v>
      </c>
      <c r="F246" s="5" t="s">
        <v>23</v>
      </c>
      <c r="G246" s="5">
        <v>274.0</v>
      </c>
      <c r="H246" s="7">
        <v>0.0</v>
      </c>
      <c r="I246" s="7">
        <v>0.0</v>
      </c>
      <c r="J246" s="8">
        <v>1.0</v>
      </c>
      <c r="K246" s="9" t="s">
        <v>1087</v>
      </c>
      <c r="L246" s="9" t="s">
        <v>53</v>
      </c>
      <c r="M246" s="10" t="str">
        <f t="shared" si="1"/>
        <v>scholar</v>
      </c>
      <c r="N246" s="12"/>
      <c r="O246" s="12"/>
      <c r="P246" s="12"/>
      <c r="Q246" s="12"/>
      <c r="R246" s="12"/>
      <c r="S246" s="12"/>
      <c r="T246" s="12"/>
    </row>
    <row r="247" ht="15.75" customHeight="1">
      <c r="A247" s="5">
        <v>246.0</v>
      </c>
      <c r="B247" s="5" t="s">
        <v>1088</v>
      </c>
      <c r="C247" s="5" t="s">
        <v>1089</v>
      </c>
      <c r="D247" s="5" t="s">
        <v>315</v>
      </c>
      <c r="E247" s="11" t="s">
        <v>1090</v>
      </c>
      <c r="F247" s="5" t="s">
        <v>23</v>
      </c>
      <c r="G247" s="5">
        <v>535.0</v>
      </c>
      <c r="H247" s="7">
        <v>0.0</v>
      </c>
      <c r="I247" s="7">
        <v>0.0</v>
      </c>
      <c r="J247" s="8">
        <v>3.0</v>
      </c>
      <c r="K247" s="9" t="s">
        <v>1091</v>
      </c>
      <c r="L247" s="9"/>
      <c r="M247" s="10" t="str">
        <f t="shared" si="1"/>
        <v>scholar</v>
      </c>
      <c r="N247" s="12"/>
      <c r="O247" s="12"/>
      <c r="P247" s="12"/>
      <c r="Q247" s="12"/>
      <c r="R247" s="12"/>
      <c r="S247" s="12"/>
      <c r="T247" s="12"/>
    </row>
    <row r="248" ht="15.75" customHeight="1">
      <c r="A248" s="5">
        <v>247.0</v>
      </c>
      <c r="B248" s="5" t="s">
        <v>1092</v>
      </c>
      <c r="C248" s="5" t="s">
        <v>1093</v>
      </c>
      <c r="D248" s="5" t="s">
        <v>315</v>
      </c>
      <c r="E248" s="11" t="s">
        <v>1094</v>
      </c>
      <c r="F248" s="5" t="s">
        <v>23</v>
      </c>
      <c r="G248" s="5">
        <v>220.0</v>
      </c>
      <c r="H248" s="7">
        <v>0.0</v>
      </c>
      <c r="I248" s="7">
        <v>0.0</v>
      </c>
      <c r="J248" s="8">
        <v>1.0</v>
      </c>
      <c r="K248" s="9" t="s">
        <v>1095</v>
      </c>
      <c r="L248" s="9"/>
      <c r="M248" s="10" t="str">
        <f t="shared" si="1"/>
        <v>scholar</v>
      </c>
      <c r="N248" s="12"/>
      <c r="O248" s="12"/>
      <c r="P248" s="12"/>
      <c r="Q248" s="12"/>
      <c r="R248" s="12"/>
      <c r="S248" s="12"/>
      <c r="T248" s="12"/>
    </row>
    <row r="249" ht="15.75" customHeight="1">
      <c r="A249" s="5">
        <v>248.0</v>
      </c>
      <c r="B249" s="5" t="s">
        <v>1096</v>
      </c>
      <c r="C249" s="5" t="s">
        <v>1097</v>
      </c>
      <c r="D249" s="5" t="s">
        <v>315</v>
      </c>
      <c r="E249" s="11" t="s">
        <v>1098</v>
      </c>
      <c r="F249" s="5" t="s">
        <v>1099</v>
      </c>
      <c r="G249" s="5">
        <v>167.0</v>
      </c>
      <c r="H249" s="7">
        <v>0.0</v>
      </c>
      <c r="I249" s="7">
        <v>0.5748502994011976</v>
      </c>
      <c r="J249" s="8">
        <v>1.0</v>
      </c>
      <c r="K249" s="9" t="s">
        <v>1100</v>
      </c>
      <c r="L249" s="9"/>
      <c r="M249" s="10" t="str">
        <f t="shared" si="1"/>
        <v>scholar</v>
      </c>
      <c r="N249" s="12"/>
      <c r="O249" s="12"/>
      <c r="P249" s="12"/>
      <c r="Q249" s="12"/>
      <c r="R249" s="12"/>
      <c r="S249" s="12"/>
      <c r="T249" s="12"/>
    </row>
    <row r="250" ht="15.75" customHeight="1">
      <c r="A250" s="5">
        <v>249.0</v>
      </c>
      <c r="B250" s="5" t="s">
        <v>1101</v>
      </c>
      <c r="C250" s="5" t="s">
        <v>1102</v>
      </c>
      <c r="D250" s="5" t="s">
        <v>315</v>
      </c>
      <c r="E250" s="11" t="s">
        <v>1103</v>
      </c>
      <c r="F250" s="5" t="s">
        <v>1104</v>
      </c>
      <c r="G250" s="5">
        <v>538.0</v>
      </c>
      <c r="H250" s="7">
        <v>0.3271375464684015</v>
      </c>
      <c r="I250" s="7">
        <v>0.3271375464684015</v>
      </c>
      <c r="J250" s="8">
        <v>2.0</v>
      </c>
      <c r="K250" s="13" t="s">
        <v>1105</v>
      </c>
      <c r="L250" s="13"/>
      <c r="M250" s="10" t="str">
        <f t="shared" si="1"/>
        <v>scholar</v>
      </c>
    </row>
    <row r="251" ht="15.75" customHeight="1">
      <c r="A251" s="5">
        <v>250.0</v>
      </c>
      <c r="B251" s="5" t="s">
        <v>1106</v>
      </c>
      <c r="C251" s="5" t="s">
        <v>1107</v>
      </c>
      <c r="D251" s="5" t="s">
        <v>315</v>
      </c>
      <c r="E251" s="11" t="s">
        <v>1108</v>
      </c>
      <c r="F251" s="5" t="s">
        <v>23</v>
      </c>
      <c r="G251" s="5">
        <v>313.0</v>
      </c>
      <c r="H251" s="7">
        <v>0.0</v>
      </c>
      <c r="I251" s="7">
        <v>0.0</v>
      </c>
      <c r="J251" s="8">
        <v>2.0</v>
      </c>
      <c r="K251" s="9" t="s">
        <v>1109</v>
      </c>
      <c r="L251" s="9"/>
      <c r="M251" s="10" t="str">
        <f t="shared" si="1"/>
        <v>scholar</v>
      </c>
      <c r="N251" s="12"/>
      <c r="O251" s="12"/>
      <c r="P251" s="12"/>
      <c r="Q251" s="12"/>
      <c r="R251" s="12"/>
      <c r="S251" s="12"/>
      <c r="T251" s="12"/>
    </row>
    <row r="252" ht="15.75" customHeight="1">
      <c r="A252" s="5">
        <v>251.0</v>
      </c>
      <c r="B252" s="5" t="s">
        <v>1110</v>
      </c>
      <c r="C252" s="5" t="s">
        <v>1111</v>
      </c>
      <c r="D252" s="5" t="s">
        <v>315</v>
      </c>
      <c r="E252" s="11" t="s">
        <v>1112</v>
      </c>
      <c r="F252" s="5" t="s">
        <v>1113</v>
      </c>
      <c r="G252" s="5">
        <v>172.0</v>
      </c>
      <c r="H252" s="7">
        <v>0.9709302325581395</v>
      </c>
      <c r="I252" s="7">
        <v>0.9709302325581395</v>
      </c>
      <c r="J252" s="8">
        <v>2.0</v>
      </c>
      <c r="K252" s="9" t="s">
        <v>1114</v>
      </c>
      <c r="L252" s="9"/>
      <c r="M252" s="10" t="str">
        <f t="shared" si="1"/>
        <v>scholar</v>
      </c>
      <c r="N252" s="12"/>
      <c r="O252" s="12"/>
      <c r="P252" s="12"/>
      <c r="Q252" s="12"/>
      <c r="R252" s="12"/>
      <c r="S252" s="12"/>
      <c r="T252" s="12"/>
    </row>
    <row r="253" ht="15.75" customHeight="1">
      <c r="A253" s="5">
        <v>252.0</v>
      </c>
      <c r="B253" s="5" t="s">
        <v>1115</v>
      </c>
      <c r="C253" s="5" t="s">
        <v>1116</v>
      </c>
      <c r="D253" s="5" t="s">
        <v>315</v>
      </c>
      <c r="E253" s="11" t="s">
        <v>1117</v>
      </c>
      <c r="F253" s="5" t="s">
        <v>23</v>
      </c>
      <c r="G253" s="5">
        <v>482.0</v>
      </c>
      <c r="H253" s="7">
        <v>0.9564315352697096</v>
      </c>
      <c r="I253" s="7">
        <v>0.9564315352697096</v>
      </c>
      <c r="J253" s="8">
        <v>3.0</v>
      </c>
      <c r="K253" s="9" t="s">
        <v>1118</v>
      </c>
      <c r="L253" s="9"/>
      <c r="M253" s="10" t="str">
        <f t="shared" si="1"/>
        <v>scholar</v>
      </c>
      <c r="N253" s="12"/>
      <c r="O253" s="12"/>
      <c r="P253" s="12"/>
      <c r="Q253" s="12"/>
      <c r="R253" s="12"/>
      <c r="S253" s="12"/>
      <c r="T253" s="12"/>
    </row>
    <row r="254" ht="15.75" customHeight="1">
      <c r="A254" s="5">
        <v>253.0</v>
      </c>
      <c r="B254" s="5" t="s">
        <v>1119</v>
      </c>
      <c r="C254" s="5" t="s">
        <v>1120</v>
      </c>
      <c r="D254" s="5" t="s">
        <v>315</v>
      </c>
      <c r="E254" s="11" t="s">
        <v>1121</v>
      </c>
      <c r="F254" s="5" t="s">
        <v>23</v>
      </c>
      <c r="G254" s="5">
        <v>392.0</v>
      </c>
      <c r="H254" s="7">
        <v>0.9311224489795918</v>
      </c>
      <c r="I254" s="7">
        <v>0.9540816326530612</v>
      </c>
      <c r="J254" s="8">
        <v>2.0</v>
      </c>
      <c r="K254" s="9" t="s">
        <v>1122</v>
      </c>
      <c r="L254" s="9"/>
      <c r="M254" s="10" t="str">
        <f t="shared" si="1"/>
        <v>scholar</v>
      </c>
      <c r="N254" s="12"/>
      <c r="O254" s="12"/>
      <c r="P254" s="12"/>
      <c r="Q254" s="12"/>
      <c r="R254" s="12"/>
      <c r="S254" s="12"/>
      <c r="T254" s="12"/>
    </row>
    <row r="255" ht="15.75" customHeight="1">
      <c r="A255" s="5">
        <v>254.0</v>
      </c>
      <c r="B255" s="5" t="s">
        <v>1123</v>
      </c>
      <c r="C255" s="5" t="s">
        <v>1124</v>
      </c>
      <c r="D255" s="5" t="s">
        <v>315</v>
      </c>
      <c r="E255" s="11" t="s">
        <v>1125</v>
      </c>
      <c r="F255" s="5" t="s">
        <v>23</v>
      </c>
      <c r="G255" s="5">
        <v>119.0</v>
      </c>
      <c r="H255" s="7">
        <v>0.9915966386554622</v>
      </c>
      <c r="I255" s="7">
        <v>0.9915966386554622</v>
      </c>
      <c r="J255" s="8">
        <v>1.0</v>
      </c>
      <c r="K255" s="9" t="s">
        <v>1126</v>
      </c>
      <c r="L255" s="9"/>
      <c r="M255" s="10" t="str">
        <f t="shared" si="1"/>
        <v>scholar</v>
      </c>
      <c r="N255" s="12"/>
      <c r="O255" s="12"/>
      <c r="P255" s="12"/>
      <c r="Q255" s="12"/>
      <c r="R255" s="12"/>
      <c r="S255" s="12"/>
      <c r="T255" s="12"/>
    </row>
    <row r="256" ht="15.75" customHeight="1">
      <c r="A256" s="5">
        <v>255.0</v>
      </c>
      <c r="B256" s="5" t="s">
        <v>1127</v>
      </c>
      <c r="C256" s="5" t="s">
        <v>1128</v>
      </c>
      <c r="D256" s="5" t="s">
        <v>315</v>
      </c>
      <c r="E256" s="11" t="s">
        <v>1129</v>
      </c>
      <c r="F256" s="5" t="s">
        <v>200</v>
      </c>
      <c r="G256" s="5">
        <v>373.0</v>
      </c>
      <c r="H256" s="7">
        <v>0.9222520107238605</v>
      </c>
      <c r="I256" s="7">
        <v>0.9544235924932976</v>
      </c>
      <c r="J256" s="8">
        <v>1.0</v>
      </c>
      <c r="K256" s="9" t="s">
        <v>1130</v>
      </c>
      <c r="L256" s="9"/>
      <c r="M256" s="10" t="str">
        <f t="shared" si="1"/>
        <v>scholar</v>
      </c>
      <c r="N256" s="12"/>
      <c r="O256" s="12"/>
      <c r="P256" s="12"/>
      <c r="Q256" s="12"/>
      <c r="R256" s="12"/>
      <c r="S256" s="12"/>
      <c r="T256" s="12"/>
    </row>
    <row r="257" ht="15.75" customHeight="1">
      <c r="A257" s="5">
        <v>256.0</v>
      </c>
      <c r="B257" s="5" t="s">
        <v>1131</v>
      </c>
      <c r="C257" s="5" t="s">
        <v>1132</v>
      </c>
      <c r="D257" s="5" t="s">
        <v>315</v>
      </c>
      <c r="E257" s="11" t="s">
        <v>1133</v>
      </c>
      <c r="F257" s="5" t="s">
        <v>23</v>
      </c>
      <c r="G257" s="5">
        <v>455.0</v>
      </c>
      <c r="H257" s="7">
        <v>0.0</v>
      </c>
      <c r="I257" s="7">
        <v>0.0</v>
      </c>
      <c r="J257" s="8">
        <v>2.0</v>
      </c>
      <c r="K257" s="9" t="s">
        <v>1134</v>
      </c>
      <c r="L257" s="9" t="s">
        <v>275</v>
      </c>
      <c r="M257" s="10" t="str">
        <f t="shared" si="1"/>
        <v>scholar</v>
      </c>
      <c r="N257" s="12"/>
      <c r="O257" s="12"/>
      <c r="P257" s="12"/>
      <c r="Q257" s="12"/>
      <c r="R257" s="12"/>
      <c r="S257" s="12"/>
      <c r="T257" s="12"/>
    </row>
    <row r="258" ht="15.75" customHeight="1">
      <c r="A258" s="5">
        <v>257.0</v>
      </c>
      <c r="B258" s="5" t="s">
        <v>1135</v>
      </c>
      <c r="C258" s="5" t="s">
        <v>1136</v>
      </c>
      <c r="D258" s="5" t="s">
        <v>315</v>
      </c>
      <c r="E258" s="11" t="s">
        <v>1137</v>
      </c>
      <c r="F258" s="5" t="s">
        <v>23</v>
      </c>
      <c r="G258" s="5">
        <v>142.0</v>
      </c>
      <c r="H258" s="7">
        <v>0.0</v>
      </c>
      <c r="I258" s="7">
        <v>0.0</v>
      </c>
      <c r="J258" s="8">
        <v>1.0</v>
      </c>
      <c r="K258" s="9" t="s">
        <v>1138</v>
      </c>
      <c r="L258" s="9" t="s">
        <v>29</v>
      </c>
      <c r="M258" s="10" t="str">
        <f t="shared" si="1"/>
        <v>scholar</v>
      </c>
      <c r="N258" s="12"/>
      <c r="O258" s="12"/>
      <c r="P258" s="12"/>
      <c r="Q258" s="12"/>
      <c r="R258" s="12"/>
      <c r="S258" s="12"/>
      <c r="T258" s="12"/>
    </row>
    <row r="259" ht="15.75" customHeight="1">
      <c r="A259" s="5">
        <v>258.0</v>
      </c>
      <c r="B259" s="5" t="s">
        <v>1139</v>
      </c>
      <c r="C259" s="5" t="s">
        <v>1140</v>
      </c>
      <c r="D259" s="5" t="s">
        <v>315</v>
      </c>
      <c r="E259" s="11" t="s">
        <v>1141</v>
      </c>
      <c r="F259" s="5" t="s">
        <v>23</v>
      </c>
      <c r="G259" s="5">
        <v>419.0</v>
      </c>
      <c r="H259" s="7">
        <v>0.0</v>
      </c>
      <c r="I259" s="7">
        <v>0.0</v>
      </c>
      <c r="J259" s="8">
        <v>1.0</v>
      </c>
      <c r="K259" s="9" t="s">
        <v>1142</v>
      </c>
      <c r="L259" s="9" t="s">
        <v>53</v>
      </c>
      <c r="M259" s="10" t="str">
        <f t="shared" si="1"/>
        <v>scholar</v>
      </c>
      <c r="N259" s="12"/>
      <c r="O259" s="12"/>
      <c r="P259" s="12"/>
      <c r="Q259" s="12"/>
      <c r="R259" s="12"/>
      <c r="S259" s="12"/>
      <c r="T259" s="12"/>
    </row>
    <row r="260" ht="15.75" customHeight="1">
      <c r="A260" s="5">
        <v>259.0</v>
      </c>
      <c r="B260" s="5" t="s">
        <v>1143</v>
      </c>
      <c r="C260" s="5" t="s">
        <v>1144</v>
      </c>
      <c r="D260" s="5" t="s">
        <v>315</v>
      </c>
      <c r="E260" s="11" t="s">
        <v>1145</v>
      </c>
      <c r="F260" s="5" t="s">
        <v>1146</v>
      </c>
      <c r="G260" s="5">
        <v>601.0</v>
      </c>
      <c r="H260" s="7">
        <v>0.9068219633943427</v>
      </c>
      <c r="I260" s="7">
        <v>0.9068219633943427</v>
      </c>
      <c r="J260" s="8">
        <v>2.0</v>
      </c>
      <c r="K260" s="9" t="s">
        <v>1147</v>
      </c>
      <c r="L260" s="9"/>
      <c r="M260" s="10" t="str">
        <f t="shared" si="1"/>
        <v>scholar</v>
      </c>
      <c r="N260" s="12"/>
      <c r="O260" s="12"/>
      <c r="P260" s="12"/>
      <c r="Q260" s="12"/>
      <c r="R260" s="12"/>
      <c r="S260" s="12"/>
      <c r="T260" s="12"/>
    </row>
    <row r="261" ht="15.75" customHeight="1">
      <c r="A261" s="5">
        <v>260.0</v>
      </c>
      <c r="B261" s="5" t="s">
        <v>1148</v>
      </c>
      <c r="C261" s="5" t="s">
        <v>1149</v>
      </c>
      <c r="D261" s="5" t="s">
        <v>315</v>
      </c>
      <c r="E261" s="11" t="s">
        <v>1150</v>
      </c>
      <c r="F261" s="5" t="s">
        <v>1151</v>
      </c>
      <c r="G261" s="5">
        <v>253.0</v>
      </c>
      <c r="H261" s="7">
        <v>0.0</v>
      </c>
      <c r="I261" s="7">
        <v>0.9565217391304348</v>
      </c>
      <c r="J261" s="8">
        <v>1.0</v>
      </c>
      <c r="K261" s="9" t="s">
        <v>1152</v>
      </c>
      <c r="L261" s="9"/>
      <c r="M261" s="10" t="str">
        <f t="shared" si="1"/>
        <v>scholar</v>
      </c>
      <c r="N261" s="12"/>
      <c r="O261" s="12"/>
      <c r="P261" s="12"/>
      <c r="Q261" s="12"/>
      <c r="R261" s="12"/>
      <c r="S261" s="12"/>
      <c r="T261" s="12"/>
    </row>
    <row r="262" ht="15.75" customHeight="1">
      <c r="A262" s="5">
        <v>261.0</v>
      </c>
      <c r="B262" s="5" t="s">
        <v>1153</v>
      </c>
      <c r="C262" s="5" t="s">
        <v>1154</v>
      </c>
      <c r="D262" s="5" t="s">
        <v>315</v>
      </c>
      <c r="E262" s="11" t="s">
        <v>1155</v>
      </c>
      <c r="F262" s="5" t="s">
        <v>23</v>
      </c>
      <c r="G262" s="5">
        <v>178.0</v>
      </c>
      <c r="H262" s="7">
        <v>0.0</v>
      </c>
      <c r="I262" s="7">
        <v>0.0</v>
      </c>
      <c r="J262" s="8">
        <v>1.0</v>
      </c>
      <c r="K262" s="9" t="s">
        <v>1156</v>
      </c>
      <c r="L262" s="9"/>
      <c r="M262" s="10" t="str">
        <f t="shared" si="1"/>
        <v>scholar</v>
      </c>
      <c r="N262" s="12"/>
      <c r="O262" s="12"/>
      <c r="P262" s="12"/>
      <c r="Q262" s="12"/>
      <c r="R262" s="12"/>
      <c r="S262" s="12"/>
      <c r="T262" s="12"/>
    </row>
    <row r="263" ht="15.75" customHeight="1">
      <c r="A263" s="5">
        <v>262.0</v>
      </c>
      <c r="B263" s="5" t="s">
        <v>1157</v>
      </c>
      <c r="C263" s="5" t="s">
        <v>1158</v>
      </c>
      <c r="D263" s="5" t="s">
        <v>315</v>
      </c>
      <c r="E263" s="11" t="s">
        <v>1159</v>
      </c>
      <c r="F263" s="5" t="s">
        <v>23</v>
      </c>
      <c r="G263" s="5">
        <v>366.0</v>
      </c>
      <c r="H263" s="7">
        <v>0.0</v>
      </c>
      <c r="I263" s="7">
        <v>0.8224043715846995</v>
      </c>
      <c r="J263" s="8">
        <v>1.0</v>
      </c>
      <c r="K263" s="9" t="s">
        <v>1160</v>
      </c>
      <c r="L263" s="9"/>
      <c r="M263" s="10" t="str">
        <f t="shared" si="1"/>
        <v>scholar</v>
      </c>
      <c r="N263" s="12"/>
      <c r="O263" s="12"/>
      <c r="P263" s="12"/>
      <c r="Q263" s="12"/>
      <c r="R263" s="12"/>
      <c r="S263" s="12"/>
      <c r="T263" s="12"/>
    </row>
    <row r="264" ht="15.75" customHeight="1">
      <c r="A264" s="5">
        <v>263.0</v>
      </c>
      <c r="B264" s="5" t="s">
        <v>1161</v>
      </c>
      <c r="C264" s="5" t="s">
        <v>1162</v>
      </c>
      <c r="D264" s="5" t="s">
        <v>315</v>
      </c>
      <c r="E264" s="11" t="s">
        <v>1163</v>
      </c>
      <c r="F264" s="5" t="s">
        <v>23</v>
      </c>
      <c r="G264" s="5">
        <v>407.0</v>
      </c>
      <c r="H264" s="7">
        <v>0.0</v>
      </c>
      <c r="I264" s="7">
        <v>0.0</v>
      </c>
      <c r="J264" s="8">
        <v>2.0</v>
      </c>
      <c r="K264" s="9" t="s">
        <v>1164</v>
      </c>
      <c r="L264" s="9"/>
      <c r="M264" s="10" t="str">
        <f t="shared" si="1"/>
        <v>scholar</v>
      </c>
      <c r="N264" s="12"/>
      <c r="O264" s="12"/>
      <c r="P264" s="12"/>
      <c r="Q264" s="12"/>
      <c r="R264" s="12"/>
      <c r="S264" s="12"/>
      <c r="T264" s="12"/>
    </row>
    <row r="265" ht="15.75" customHeight="1">
      <c r="A265" s="5">
        <v>264.0</v>
      </c>
      <c r="B265" s="5" t="s">
        <v>1165</v>
      </c>
      <c r="C265" s="5" t="s">
        <v>1166</v>
      </c>
      <c r="D265" s="5" t="s">
        <v>315</v>
      </c>
      <c r="E265" s="11" t="s">
        <v>1167</v>
      </c>
      <c r="F265" s="5" t="s">
        <v>1168</v>
      </c>
      <c r="G265" s="5">
        <v>349.0</v>
      </c>
      <c r="H265" s="7">
        <v>0.9197707736389685</v>
      </c>
      <c r="I265" s="7">
        <v>0.9197707736389685</v>
      </c>
      <c r="J265" s="8">
        <v>2.0</v>
      </c>
      <c r="K265" s="9" t="s">
        <v>1169</v>
      </c>
      <c r="L265" s="9"/>
      <c r="M265" s="10" t="str">
        <f t="shared" si="1"/>
        <v>scholar</v>
      </c>
      <c r="N265" s="12"/>
      <c r="O265" s="12"/>
      <c r="P265" s="12"/>
      <c r="Q265" s="12"/>
      <c r="R265" s="12"/>
      <c r="S265" s="12"/>
      <c r="T265" s="12"/>
    </row>
    <row r="266" ht="15.75" customHeight="1">
      <c r="A266" s="5">
        <v>265.0</v>
      </c>
      <c r="B266" s="5" t="s">
        <v>1170</v>
      </c>
      <c r="C266" s="5" t="s">
        <v>1171</v>
      </c>
      <c r="D266" s="5" t="s">
        <v>315</v>
      </c>
      <c r="E266" s="11" t="s">
        <v>1172</v>
      </c>
      <c r="F266" s="5" t="s">
        <v>18</v>
      </c>
      <c r="G266" s="5">
        <v>531.0</v>
      </c>
      <c r="H266" s="7">
        <v>0.0</v>
      </c>
      <c r="I266" s="7">
        <v>0.0</v>
      </c>
      <c r="J266" s="8">
        <v>2.0</v>
      </c>
      <c r="K266" s="9" t="s">
        <v>1173</v>
      </c>
      <c r="L266" s="9"/>
      <c r="M266" s="10" t="str">
        <f t="shared" si="1"/>
        <v>scholar</v>
      </c>
      <c r="N266" s="12"/>
      <c r="O266" s="12"/>
      <c r="P266" s="12"/>
      <c r="Q266" s="12"/>
      <c r="R266" s="12"/>
      <c r="S266" s="12"/>
      <c r="T266" s="12"/>
    </row>
    <row r="267" ht="15.75" customHeight="1">
      <c r="A267" s="5">
        <v>266.0</v>
      </c>
      <c r="B267" s="5" t="s">
        <v>1174</v>
      </c>
      <c r="C267" s="5" t="s">
        <v>1175</v>
      </c>
      <c r="D267" s="5" t="s">
        <v>315</v>
      </c>
      <c r="E267" s="11" t="s">
        <v>1176</v>
      </c>
      <c r="F267" s="5" t="s">
        <v>1177</v>
      </c>
      <c r="G267" s="5">
        <v>590.0</v>
      </c>
      <c r="H267" s="7">
        <v>0.0</v>
      </c>
      <c r="I267" s="7">
        <v>0.0</v>
      </c>
      <c r="J267" s="8">
        <v>1.0</v>
      </c>
      <c r="K267" s="9" t="s">
        <v>1178</v>
      </c>
      <c r="L267" s="9" t="s">
        <v>53</v>
      </c>
      <c r="M267" s="10" t="str">
        <f t="shared" si="1"/>
        <v>scholar</v>
      </c>
      <c r="N267" s="12"/>
      <c r="O267" s="12"/>
      <c r="P267" s="12"/>
      <c r="Q267" s="12"/>
      <c r="R267" s="12"/>
      <c r="S267" s="12"/>
      <c r="T267" s="12"/>
    </row>
    <row r="268" ht="15.75" customHeight="1">
      <c r="A268" s="5">
        <v>267.0</v>
      </c>
      <c r="B268" s="5" t="s">
        <v>1179</v>
      </c>
      <c r="C268" s="5" t="s">
        <v>1180</v>
      </c>
      <c r="D268" s="5" t="s">
        <v>315</v>
      </c>
      <c r="E268" s="11" t="s">
        <v>1181</v>
      </c>
      <c r="F268" s="5" t="s">
        <v>1182</v>
      </c>
      <c r="G268" s="5">
        <v>375.0</v>
      </c>
      <c r="H268" s="7">
        <v>0.8106666666666666</v>
      </c>
      <c r="I268" s="7">
        <v>0.952</v>
      </c>
      <c r="J268" s="8">
        <v>1.0</v>
      </c>
      <c r="K268" s="9" t="s">
        <v>1183</v>
      </c>
      <c r="L268" s="9"/>
      <c r="M268" s="10" t="str">
        <f t="shared" si="1"/>
        <v>scholar</v>
      </c>
      <c r="N268" s="12"/>
      <c r="O268" s="12"/>
      <c r="P268" s="12"/>
      <c r="Q268" s="12"/>
      <c r="R268" s="12"/>
      <c r="S268" s="12"/>
      <c r="T268" s="12"/>
    </row>
    <row r="269" ht="15.75" customHeight="1">
      <c r="A269" s="5">
        <v>268.0</v>
      </c>
      <c r="B269" s="5" t="s">
        <v>1184</v>
      </c>
      <c r="C269" s="5" t="s">
        <v>1185</v>
      </c>
      <c r="D269" s="5" t="s">
        <v>315</v>
      </c>
      <c r="E269" s="11" t="s">
        <v>1186</v>
      </c>
      <c r="F269" s="5" t="s">
        <v>23</v>
      </c>
      <c r="G269" s="5">
        <v>407.0</v>
      </c>
      <c r="H269" s="7">
        <v>0.0</v>
      </c>
      <c r="I269" s="7">
        <v>0.0</v>
      </c>
      <c r="J269" s="8">
        <v>1.0</v>
      </c>
      <c r="K269" s="9" t="s">
        <v>1187</v>
      </c>
      <c r="L269" s="9" t="s">
        <v>159</v>
      </c>
      <c r="M269" s="10" t="str">
        <f t="shared" si="1"/>
        <v>scholar</v>
      </c>
      <c r="N269" s="12"/>
      <c r="O269" s="12"/>
      <c r="P269" s="12"/>
      <c r="Q269" s="12"/>
      <c r="R269" s="12"/>
      <c r="S269" s="12"/>
      <c r="T269" s="12"/>
    </row>
    <row r="270" ht="15.75" customHeight="1">
      <c r="A270" s="5">
        <v>269.0</v>
      </c>
      <c r="B270" s="5" t="s">
        <v>1188</v>
      </c>
      <c r="C270" s="5" t="s">
        <v>1189</v>
      </c>
      <c r="D270" s="5" t="s">
        <v>315</v>
      </c>
      <c r="E270" s="11" t="s">
        <v>1190</v>
      </c>
      <c r="F270" s="5" t="s">
        <v>1069</v>
      </c>
      <c r="G270" s="5">
        <v>593.0</v>
      </c>
      <c r="H270" s="7">
        <v>0.0</v>
      </c>
      <c r="I270" s="7">
        <v>0.7419898819561551</v>
      </c>
      <c r="J270" s="8">
        <v>2.0</v>
      </c>
      <c r="K270" s="9" t="s">
        <v>1191</v>
      </c>
      <c r="L270" s="9"/>
      <c r="M270" s="10" t="str">
        <f t="shared" si="1"/>
        <v>scholar</v>
      </c>
      <c r="N270" s="12"/>
      <c r="O270" s="12"/>
      <c r="P270" s="12"/>
      <c r="Q270" s="12"/>
      <c r="R270" s="12"/>
      <c r="S270" s="12"/>
      <c r="T270" s="12"/>
    </row>
    <row r="271" ht="15.75" customHeight="1">
      <c r="A271" s="5">
        <v>270.0</v>
      </c>
      <c r="B271" s="5" t="s">
        <v>1192</v>
      </c>
      <c r="C271" s="5" t="s">
        <v>1193</v>
      </c>
      <c r="D271" s="5" t="s">
        <v>315</v>
      </c>
      <c r="E271" s="11" t="s">
        <v>1194</v>
      </c>
      <c r="F271" s="5" t="s">
        <v>269</v>
      </c>
      <c r="G271" s="5">
        <v>1285.0</v>
      </c>
      <c r="H271" s="7">
        <v>0.0</v>
      </c>
      <c r="I271" s="7">
        <v>0.0</v>
      </c>
      <c r="J271" s="8">
        <v>5.0</v>
      </c>
      <c r="K271" s="9" t="s">
        <v>1195</v>
      </c>
      <c r="L271" s="9"/>
      <c r="M271" s="10" t="str">
        <f t="shared" si="1"/>
        <v>scholar</v>
      </c>
      <c r="N271" s="12"/>
      <c r="O271" s="12"/>
      <c r="P271" s="12"/>
      <c r="Q271" s="12"/>
      <c r="R271" s="12"/>
      <c r="S271" s="12"/>
      <c r="T271" s="12"/>
    </row>
    <row r="272" ht="15.75" customHeight="1">
      <c r="A272" s="5">
        <v>271.0</v>
      </c>
      <c r="B272" s="5" t="s">
        <v>1196</v>
      </c>
      <c r="C272" s="5" t="s">
        <v>1197</v>
      </c>
      <c r="D272" s="5" t="s">
        <v>315</v>
      </c>
      <c r="E272" s="11" t="s">
        <v>1198</v>
      </c>
      <c r="F272" s="5" t="s">
        <v>23</v>
      </c>
      <c r="G272" s="5">
        <v>966.0</v>
      </c>
      <c r="H272" s="7">
        <v>0.0</v>
      </c>
      <c r="I272" s="7">
        <v>0.0</v>
      </c>
      <c r="J272" s="8">
        <v>1.0</v>
      </c>
      <c r="K272" s="9" t="s">
        <v>1199</v>
      </c>
      <c r="L272" s="9"/>
      <c r="M272" s="10" t="str">
        <f t="shared" si="1"/>
        <v>scholar</v>
      </c>
      <c r="N272" s="12"/>
      <c r="O272" s="12"/>
      <c r="P272" s="12"/>
      <c r="Q272" s="12"/>
      <c r="R272" s="12"/>
      <c r="S272" s="12"/>
      <c r="T272" s="12"/>
    </row>
    <row r="273" ht="15.75" customHeight="1">
      <c r="A273" s="5">
        <v>272.0</v>
      </c>
      <c r="B273" s="5" t="s">
        <v>1200</v>
      </c>
      <c r="C273" s="5" t="s">
        <v>1201</v>
      </c>
      <c r="D273" s="5" t="s">
        <v>315</v>
      </c>
      <c r="E273" s="11" t="s">
        <v>1202</v>
      </c>
      <c r="F273" s="5" t="s">
        <v>23</v>
      </c>
      <c r="G273" s="5">
        <v>744.0</v>
      </c>
      <c r="H273" s="7">
        <v>0.7298387096774194</v>
      </c>
      <c r="I273" s="7">
        <v>0.7298387096774194</v>
      </c>
      <c r="J273" s="8">
        <v>3.0</v>
      </c>
      <c r="K273" s="9" t="s">
        <v>1203</v>
      </c>
      <c r="L273" s="9"/>
      <c r="M273" s="10" t="str">
        <f t="shared" si="1"/>
        <v>scholar</v>
      </c>
      <c r="N273" s="12"/>
      <c r="O273" s="12"/>
      <c r="P273" s="12"/>
      <c r="Q273" s="12"/>
      <c r="R273" s="12"/>
      <c r="S273" s="12"/>
      <c r="T273" s="12"/>
    </row>
    <row r="274" ht="15.75" customHeight="1">
      <c r="A274" s="5">
        <v>273.0</v>
      </c>
      <c r="B274" s="5" t="s">
        <v>1204</v>
      </c>
      <c r="C274" s="5" t="s">
        <v>1205</v>
      </c>
      <c r="D274" s="5" t="s">
        <v>315</v>
      </c>
      <c r="E274" s="11" t="s">
        <v>1206</v>
      </c>
      <c r="F274" s="5" t="s">
        <v>23</v>
      </c>
      <c r="G274" s="5">
        <v>216.0</v>
      </c>
      <c r="H274" s="7">
        <v>0.0</v>
      </c>
      <c r="I274" s="7">
        <v>0.0</v>
      </c>
      <c r="J274" s="8">
        <v>1.0</v>
      </c>
      <c r="K274" s="9" t="s">
        <v>1207</v>
      </c>
      <c r="L274" s="9"/>
      <c r="M274" s="10" t="str">
        <f t="shared" si="1"/>
        <v>scholar</v>
      </c>
      <c r="N274" s="12"/>
      <c r="O274" s="12"/>
      <c r="P274" s="12"/>
      <c r="Q274" s="12"/>
      <c r="R274" s="12"/>
      <c r="S274" s="12"/>
      <c r="T274" s="12"/>
    </row>
    <row r="275" ht="15.75" customHeight="1">
      <c r="A275" s="5">
        <v>274.0</v>
      </c>
      <c r="B275" s="5" t="s">
        <v>1208</v>
      </c>
      <c r="C275" s="5" t="s">
        <v>1209</v>
      </c>
      <c r="D275" s="5" t="s">
        <v>315</v>
      </c>
      <c r="E275" s="11" t="s">
        <v>1210</v>
      </c>
      <c r="F275" s="5" t="s">
        <v>23</v>
      </c>
      <c r="G275" s="5">
        <v>183.0</v>
      </c>
      <c r="H275" s="7">
        <v>0.0</v>
      </c>
      <c r="I275" s="7">
        <v>0.0</v>
      </c>
      <c r="J275" s="8">
        <v>1.0</v>
      </c>
      <c r="K275" s="9" t="s">
        <v>1211</v>
      </c>
      <c r="L275" s="9"/>
      <c r="M275" s="10" t="str">
        <f t="shared" si="1"/>
        <v>scholar</v>
      </c>
      <c r="N275" s="12"/>
      <c r="O275" s="12"/>
      <c r="P275" s="12"/>
      <c r="Q275" s="12"/>
      <c r="R275" s="12"/>
      <c r="S275" s="12"/>
      <c r="T275" s="12"/>
    </row>
    <row r="276" ht="15.75" customHeight="1">
      <c r="A276" s="5">
        <v>275.0</v>
      </c>
      <c r="B276" s="5" t="s">
        <v>1212</v>
      </c>
      <c r="C276" s="5" t="s">
        <v>1213</v>
      </c>
      <c r="D276" s="5" t="s">
        <v>315</v>
      </c>
      <c r="E276" s="11" t="s">
        <v>1214</v>
      </c>
      <c r="F276" s="5" t="s">
        <v>1215</v>
      </c>
      <c r="G276" s="5">
        <v>280.0</v>
      </c>
      <c r="H276" s="7">
        <v>0.0</v>
      </c>
      <c r="I276" s="7">
        <v>0.9464285714285714</v>
      </c>
      <c r="J276" s="8">
        <v>1.0</v>
      </c>
      <c r="K276" s="9" t="s">
        <v>1216</v>
      </c>
      <c r="L276" s="9"/>
      <c r="M276" s="10" t="str">
        <f t="shared" si="1"/>
        <v>scholar</v>
      </c>
      <c r="N276" s="12"/>
      <c r="O276" s="12"/>
      <c r="P276" s="12"/>
      <c r="Q276" s="12"/>
      <c r="R276" s="12"/>
      <c r="S276" s="12"/>
      <c r="T276" s="12"/>
    </row>
    <row r="277" ht="15.75" customHeight="1">
      <c r="A277" s="5">
        <v>276.0</v>
      </c>
      <c r="B277" s="5" t="s">
        <v>1217</v>
      </c>
      <c r="C277" s="5" t="s">
        <v>1218</v>
      </c>
      <c r="D277" s="5" t="s">
        <v>315</v>
      </c>
      <c r="E277" s="11" t="s">
        <v>1219</v>
      </c>
      <c r="F277" s="5" t="s">
        <v>1220</v>
      </c>
      <c r="G277" s="5">
        <v>216.0</v>
      </c>
      <c r="H277" s="7">
        <v>0.5046296296296297</v>
      </c>
      <c r="I277" s="7">
        <v>0.5046296296296297</v>
      </c>
      <c r="J277" s="8">
        <v>2.0</v>
      </c>
      <c r="K277" s="9" t="s">
        <v>1221</v>
      </c>
      <c r="L277" s="9"/>
      <c r="M277" s="10" t="str">
        <f t="shared" si="1"/>
        <v>scholar</v>
      </c>
      <c r="N277" s="12"/>
      <c r="O277" s="12"/>
      <c r="P277" s="12"/>
      <c r="Q277" s="12"/>
      <c r="R277" s="12"/>
      <c r="S277" s="12"/>
      <c r="T277" s="12"/>
    </row>
    <row r="278" ht="15.75" customHeight="1">
      <c r="A278" s="5">
        <v>277.0</v>
      </c>
      <c r="B278" s="5" t="s">
        <v>1222</v>
      </c>
      <c r="C278" s="5" t="s">
        <v>1223</v>
      </c>
      <c r="D278" s="5" t="s">
        <v>315</v>
      </c>
      <c r="E278" s="11" t="s">
        <v>1224</v>
      </c>
      <c r="F278" s="5" t="s">
        <v>23</v>
      </c>
      <c r="G278" s="5">
        <v>132.0</v>
      </c>
      <c r="H278" s="7">
        <v>0.0</v>
      </c>
      <c r="I278" s="7">
        <v>0.0</v>
      </c>
      <c r="J278" s="8">
        <v>1.0</v>
      </c>
      <c r="K278" s="9" t="s">
        <v>1225</v>
      </c>
      <c r="L278" s="9" t="s">
        <v>164</v>
      </c>
      <c r="M278" s="10" t="str">
        <f t="shared" si="1"/>
        <v>scholar</v>
      </c>
      <c r="N278" s="12"/>
      <c r="O278" s="12"/>
      <c r="P278" s="12"/>
      <c r="Q278" s="12"/>
      <c r="R278" s="12"/>
      <c r="S278" s="12"/>
      <c r="T278" s="12"/>
    </row>
    <row r="279" ht="15.75" customHeight="1">
      <c r="A279" s="5">
        <v>278.0</v>
      </c>
      <c r="B279" s="5" t="s">
        <v>1226</v>
      </c>
      <c r="C279" s="5" t="s">
        <v>1227</v>
      </c>
      <c r="D279" s="5" t="s">
        <v>315</v>
      </c>
      <c r="E279" s="11" t="s">
        <v>1228</v>
      </c>
      <c r="F279" s="5" t="s">
        <v>1229</v>
      </c>
      <c r="G279" s="5">
        <v>467.0</v>
      </c>
      <c r="H279" s="7">
        <v>0.9957173447537473</v>
      </c>
      <c r="I279" s="7">
        <v>0.9978586723768736</v>
      </c>
      <c r="J279" s="8">
        <v>3.0</v>
      </c>
      <c r="K279" s="9" t="s">
        <v>1230</v>
      </c>
      <c r="L279" s="9"/>
      <c r="M279" s="10" t="str">
        <f t="shared" si="1"/>
        <v>scholar</v>
      </c>
      <c r="N279" s="12"/>
      <c r="O279" s="12"/>
      <c r="P279" s="12"/>
      <c r="Q279" s="12"/>
      <c r="R279" s="12"/>
      <c r="S279" s="12"/>
      <c r="T279" s="12"/>
    </row>
    <row r="280" ht="15.75" customHeight="1">
      <c r="A280" s="5">
        <v>279.0</v>
      </c>
      <c r="B280" s="5" t="s">
        <v>1231</v>
      </c>
      <c r="C280" s="5" t="s">
        <v>1232</v>
      </c>
      <c r="D280" s="5" t="s">
        <v>315</v>
      </c>
      <c r="E280" s="11" t="s">
        <v>1233</v>
      </c>
      <c r="F280" s="5" t="s">
        <v>1234</v>
      </c>
      <c r="G280" s="5">
        <v>1159.0</v>
      </c>
      <c r="H280" s="7">
        <v>0.7687661777394306</v>
      </c>
      <c r="I280" s="7">
        <v>0.7687661777394306</v>
      </c>
      <c r="J280" s="8">
        <v>2.0</v>
      </c>
      <c r="K280" s="9" t="s">
        <v>1235</v>
      </c>
      <c r="L280" s="9"/>
      <c r="M280" s="10" t="str">
        <f t="shared" si="1"/>
        <v>scholar</v>
      </c>
      <c r="N280" s="12"/>
      <c r="O280" s="12"/>
      <c r="P280" s="12"/>
      <c r="Q280" s="12"/>
      <c r="R280" s="12"/>
      <c r="S280" s="12"/>
      <c r="T280" s="12"/>
    </row>
    <row r="281" ht="15.75" customHeight="1">
      <c r="A281" s="5">
        <v>280.0</v>
      </c>
      <c r="B281" s="5" t="s">
        <v>1236</v>
      </c>
      <c r="C281" s="5" t="s">
        <v>1237</v>
      </c>
      <c r="D281" s="5" t="s">
        <v>315</v>
      </c>
      <c r="E281" s="11" t="s">
        <v>1238</v>
      </c>
      <c r="F281" s="5" t="s">
        <v>1239</v>
      </c>
      <c r="G281" s="5">
        <v>642.0</v>
      </c>
      <c r="H281" s="7">
        <v>0.0</v>
      </c>
      <c r="I281" s="7">
        <v>0.0</v>
      </c>
      <c r="J281" s="8">
        <v>2.0</v>
      </c>
      <c r="K281" s="9" t="s">
        <v>1240</v>
      </c>
      <c r="L281" s="9"/>
      <c r="M281" s="10" t="str">
        <f t="shared" si="1"/>
        <v>scholar</v>
      </c>
      <c r="N281" s="12"/>
      <c r="O281" s="12"/>
      <c r="P281" s="12"/>
      <c r="Q281" s="12"/>
      <c r="R281" s="12"/>
      <c r="S281" s="12"/>
      <c r="T281" s="12"/>
    </row>
    <row r="282" ht="15.75" customHeight="1">
      <c r="A282" s="5">
        <v>281.0</v>
      </c>
      <c r="B282" s="5" t="s">
        <v>1241</v>
      </c>
      <c r="C282" s="5" t="s">
        <v>1242</v>
      </c>
      <c r="D282" s="5" t="s">
        <v>315</v>
      </c>
      <c r="E282" s="11" t="s">
        <v>1243</v>
      </c>
      <c r="F282" s="5" t="s">
        <v>1244</v>
      </c>
      <c r="G282" s="5">
        <v>297.0</v>
      </c>
      <c r="H282" s="7">
        <v>0.0</v>
      </c>
      <c r="I282" s="7">
        <v>0.2356902356902357</v>
      </c>
      <c r="J282" s="8">
        <v>2.0</v>
      </c>
      <c r="K282" s="9" t="s">
        <v>1245</v>
      </c>
      <c r="L282" s="9"/>
      <c r="M282" s="10" t="str">
        <f t="shared" si="1"/>
        <v>scholar</v>
      </c>
      <c r="N282" s="12"/>
      <c r="O282" s="12"/>
      <c r="P282" s="12"/>
      <c r="Q282" s="12"/>
      <c r="R282" s="12"/>
      <c r="S282" s="12"/>
      <c r="T282" s="12"/>
    </row>
    <row r="283" ht="15.75" customHeight="1">
      <c r="A283" s="5">
        <v>282.0</v>
      </c>
      <c r="B283" s="5" t="s">
        <v>1246</v>
      </c>
      <c r="C283" s="5" t="s">
        <v>1247</v>
      </c>
      <c r="D283" s="5" t="s">
        <v>315</v>
      </c>
      <c r="E283" s="11" t="s">
        <v>1248</v>
      </c>
      <c r="F283" s="5" t="s">
        <v>23</v>
      </c>
      <c r="G283" s="5">
        <v>127.0</v>
      </c>
      <c r="H283" s="7">
        <v>0.6850393700787402</v>
      </c>
      <c r="I283" s="7">
        <v>0.6850393700787402</v>
      </c>
      <c r="J283" s="8">
        <v>1.0</v>
      </c>
      <c r="K283" s="9" t="s">
        <v>1249</v>
      </c>
      <c r="L283" s="9"/>
      <c r="M283" s="10" t="str">
        <f t="shared" si="1"/>
        <v>scholar</v>
      </c>
      <c r="N283" s="12"/>
      <c r="O283" s="12"/>
      <c r="P283" s="12"/>
      <c r="Q283" s="12"/>
      <c r="R283" s="12"/>
      <c r="S283" s="12"/>
      <c r="T283" s="12"/>
    </row>
    <row r="284" ht="15.75" customHeight="1">
      <c r="A284" s="5">
        <v>283.0</v>
      </c>
      <c r="B284" s="5" t="s">
        <v>1250</v>
      </c>
      <c r="C284" s="5" t="s">
        <v>1251</v>
      </c>
      <c r="D284" s="5" t="s">
        <v>315</v>
      </c>
      <c r="E284" s="11" t="s">
        <v>1252</v>
      </c>
      <c r="F284" s="5" t="s">
        <v>23</v>
      </c>
      <c r="G284" s="5">
        <v>171.0</v>
      </c>
      <c r="H284" s="7">
        <v>0.7777777777777778</v>
      </c>
      <c r="I284" s="7">
        <v>0.7777777777777778</v>
      </c>
      <c r="J284" s="8">
        <v>1.0</v>
      </c>
      <c r="K284" s="9" t="s">
        <v>1087</v>
      </c>
      <c r="L284" s="9" t="s">
        <v>53</v>
      </c>
      <c r="M284" s="10" t="str">
        <f t="shared" si="1"/>
        <v>scholar</v>
      </c>
      <c r="N284" s="12"/>
      <c r="O284" s="12"/>
      <c r="P284" s="12"/>
      <c r="Q284" s="12"/>
      <c r="R284" s="12"/>
      <c r="S284" s="12"/>
      <c r="T284" s="12"/>
    </row>
    <row r="285" ht="15.75" customHeight="1">
      <c r="A285" s="5">
        <v>284.0</v>
      </c>
      <c r="B285" s="5" t="s">
        <v>1253</v>
      </c>
      <c r="C285" s="5" t="s">
        <v>1254</v>
      </c>
      <c r="D285" s="5" t="s">
        <v>315</v>
      </c>
      <c r="E285" s="11" t="s">
        <v>1255</v>
      </c>
      <c r="F285" s="5" t="s">
        <v>23</v>
      </c>
      <c r="G285" s="5">
        <v>283.0</v>
      </c>
      <c r="H285" s="7">
        <v>0.0</v>
      </c>
      <c r="I285" s="7">
        <v>0.0</v>
      </c>
      <c r="J285" s="8">
        <v>2.0</v>
      </c>
      <c r="K285" s="9" t="s">
        <v>1256</v>
      </c>
      <c r="L285" s="9"/>
      <c r="M285" s="10" t="str">
        <f t="shared" si="1"/>
        <v>scholar</v>
      </c>
      <c r="N285" s="12"/>
      <c r="O285" s="12"/>
      <c r="P285" s="12"/>
      <c r="Q285" s="12"/>
      <c r="R285" s="12"/>
      <c r="S285" s="12"/>
      <c r="T285" s="12"/>
    </row>
    <row r="286" ht="15.75" customHeight="1">
      <c r="A286" s="5">
        <v>285.0</v>
      </c>
      <c r="B286" s="5" t="s">
        <v>1257</v>
      </c>
      <c r="C286" s="5" t="s">
        <v>1258</v>
      </c>
      <c r="D286" s="5" t="s">
        <v>315</v>
      </c>
      <c r="E286" s="11" t="s">
        <v>1259</v>
      </c>
      <c r="F286" s="5" t="s">
        <v>23</v>
      </c>
      <c r="G286" s="5">
        <v>147.0</v>
      </c>
      <c r="H286" s="7">
        <v>0.0</v>
      </c>
      <c r="I286" s="7">
        <v>0.9931972789115646</v>
      </c>
      <c r="J286" s="8">
        <v>1.0</v>
      </c>
      <c r="K286" s="9" t="s">
        <v>1260</v>
      </c>
      <c r="L286" s="9"/>
      <c r="M286" s="10" t="str">
        <f t="shared" si="1"/>
        <v>scholar</v>
      </c>
      <c r="N286" s="12"/>
      <c r="O286" s="12"/>
      <c r="P286" s="12"/>
      <c r="Q286" s="12"/>
      <c r="R286" s="12"/>
      <c r="S286" s="12"/>
      <c r="T286" s="12"/>
    </row>
    <row r="287" ht="15.75" customHeight="1">
      <c r="A287" s="5">
        <v>286.0</v>
      </c>
      <c r="B287" s="5" t="s">
        <v>1261</v>
      </c>
      <c r="C287" s="5" t="s">
        <v>1262</v>
      </c>
      <c r="D287" s="5" t="s">
        <v>315</v>
      </c>
      <c r="E287" s="11" t="s">
        <v>1263</v>
      </c>
      <c r="F287" s="5" t="s">
        <v>23</v>
      </c>
      <c r="G287" s="5">
        <v>121.0</v>
      </c>
      <c r="H287" s="7">
        <v>0.0</v>
      </c>
      <c r="I287" s="7">
        <v>0.0</v>
      </c>
      <c r="J287" s="8">
        <v>1.0</v>
      </c>
      <c r="K287" s="9" t="s">
        <v>1264</v>
      </c>
      <c r="L287" s="9"/>
      <c r="M287" s="10" t="str">
        <f t="shared" si="1"/>
        <v>scholar</v>
      </c>
      <c r="N287" s="12"/>
      <c r="O287" s="12"/>
      <c r="P287" s="12"/>
      <c r="Q287" s="12"/>
      <c r="R287" s="12"/>
      <c r="S287" s="12"/>
      <c r="T287" s="12"/>
    </row>
    <row r="288" ht="15.75" customHeight="1">
      <c r="A288" s="5">
        <v>287.0</v>
      </c>
      <c r="B288" s="5" t="s">
        <v>1265</v>
      </c>
      <c r="C288" s="5" t="s">
        <v>1266</v>
      </c>
      <c r="D288" s="5" t="s">
        <v>315</v>
      </c>
      <c r="E288" s="11" t="s">
        <v>1267</v>
      </c>
      <c r="F288" s="5" t="s">
        <v>1268</v>
      </c>
      <c r="G288" s="5">
        <v>312.0</v>
      </c>
      <c r="H288" s="7">
        <v>0.9967948717948718</v>
      </c>
      <c r="I288" s="7">
        <v>0.9967948717948718</v>
      </c>
      <c r="J288" s="8">
        <v>1.0</v>
      </c>
      <c r="K288" s="9" t="s">
        <v>1269</v>
      </c>
      <c r="L288" s="9"/>
      <c r="M288" s="10" t="str">
        <f t="shared" si="1"/>
        <v>scholar</v>
      </c>
      <c r="N288" s="12"/>
      <c r="O288" s="12"/>
      <c r="P288" s="12"/>
      <c r="Q288" s="12"/>
      <c r="R288" s="12"/>
      <c r="S288" s="12"/>
      <c r="T288" s="12"/>
    </row>
    <row r="289" ht="15.75" customHeight="1">
      <c r="A289" s="5">
        <v>288.0</v>
      </c>
      <c r="B289" s="5" t="s">
        <v>1270</v>
      </c>
      <c r="C289" s="5" t="s">
        <v>1271</v>
      </c>
      <c r="D289" s="5" t="s">
        <v>315</v>
      </c>
      <c r="E289" s="11" t="s">
        <v>1272</v>
      </c>
      <c r="F289" s="5" t="s">
        <v>23</v>
      </c>
      <c r="G289" s="5">
        <v>204.0</v>
      </c>
      <c r="H289" s="7">
        <v>0.0</v>
      </c>
      <c r="I289" s="7">
        <v>0.0</v>
      </c>
      <c r="J289" s="8">
        <v>1.0</v>
      </c>
      <c r="K289" s="9" t="s">
        <v>1273</v>
      </c>
      <c r="L289" s="9"/>
      <c r="M289" s="10" t="str">
        <f t="shared" si="1"/>
        <v>scholar</v>
      </c>
      <c r="N289" s="12"/>
      <c r="O289" s="12"/>
      <c r="P289" s="12"/>
      <c r="Q289" s="12"/>
      <c r="R289" s="12"/>
      <c r="S289" s="12"/>
      <c r="T289" s="12"/>
    </row>
    <row r="290" ht="15.75" customHeight="1">
      <c r="A290" s="5">
        <v>289.0</v>
      </c>
      <c r="B290" s="5" t="s">
        <v>1274</v>
      </c>
      <c r="C290" s="5" t="s">
        <v>1275</v>
      </c>
      <c r="D290" s="5" t="s">
        <v>315</v>
      </c>
      <c r="E290" s="11" t="s">
        <v>1276</v>
      </c>
      <c r="F290" s="5" t="s">
        <v>23</v>
      </c>
      <c r="G290" s="5">
        <v>422.0</v>
      </c>
      <c r="H290" s="7">
        <v>0.0</v>
      </c>
      <c r="I290" s="7">
        <v>0.0</v>
      </c>
      <c r="J290" s="8">
        <v>3.0</v>
      </c>
      <c r="K290" s="9" t="s">
        <v>1277</v>
      </c>
      <c r="L290" s="9"/>
      <c r="M290" s="10" t="str">
        <f t="shared" si="1"/>
        <v>scholar</v>
      </c>
      <c r="N290" s="12"/>
      <c r="O290" s="12"/>
      <c r="P290" s="12"/>
      <c r="Q290" s="12"/>
      <c r="R290" s="12"/>
      <c r="S290" s="12"/>
      <c r="T290" s="12"/>
    </row>
    <row r="291" ht="15.75" customHeight="1">
      <c r="A291" s="5">
        <v>290.0</v>
      </c>
      <c r="B291" s="5" t="s">
        <v>1278</v>
      </c>
      <c r="C291" s="5" t="s">
        <v>1279</v>
      </c>
      <c r="D291" s="5" t="s">
        <v>315</v>
      </c>
      <c r="E291" s="11" t="s">
        <v>1280</v>
      </c>
      <c r="F291" s="5" t="s">
        <v>23</v>
      </c>
      <c r="G291" s="5">
        <v>157.0</v>
      </c>
      <c r="H291" s="7">
        <v>0.0</v>
      </c>
      <c r="I291" s="7">
        <v>0.0</v>
      </c>
      <c r="J291" s="8">
        <v>1.0</v>
      </c>
      <c r="K291" s="9" t="s">
        <v>1281</v>
      </c>
      <c r="L291" s="9"/>
      <c r="M291" s="10" t="str">
        <f t="shared" si="1"/>
        <v>scholar</v>
      </c>
      <c r="N291" s="12"/>
      <c r="O291" s="12"/>
      <c r="P291" s="12"/>
      <c r="Q291" s="12"/>
      <c r="R291" s="12"/>
      <c r="S291" s="12"/>
      <c r="T291" s="12"/>
    </row>
    <row r="292" ht="15.75" customHeight="1">
      <c r="A292" s="5">
        <v>291.0</v>
      </c>
      <c r="B292" s="5" t="s">
        <v>1282</v>
      </c>
      <c r="C292" s="5" t="s">
        <v>1283</v>
      </c>
      <c r="D292" s="5" t="s">
        <v>315</v>
      </c>
      <c r="E292" s="11" t="s">
        <v>1284</v>
      </c>
      <c r="F292" s="5" t="s">
        <v>23</v>
      </c>
      <c r="G292" s="5">
        <v>484.0</v>
      </c>
      <c r="H292" s="7">
        <v>0.0</v>
      </c>
      <c r="I292" s="7">
        <v>0.0</v>
      </c>
      <c r="J292" s="8">
        <v>1.0</v>
      </c>
      <c r="K292" s="9" t="s">
        <v>1285</v>
      </c>
      <c r="L292" s="9"/>
      <c r="M292" s="10" t="str">
        <f t="shared" si="1"/>
        <v>scholar</v>
      </c>
      <c r="N292" s="12"/>
      <c r="O292" s="12"/>
      <c r="P292" s="12"/>
      <c r="Q292" s="12"/>
      <c r="R292" s="12"/>
      <c r="S292" s="12"/>
      <c r="T292" s="12"/>
    </row>
    <row r="293" ht="15.75" customHeight="1">
      <c r="A293" s="5">
        <v>292.0</v>
      </c>
      <c r="B293" s="5" t="s">
        <v>1286</v>
      </c>
      <c r="C293" s="5" t="s">
        <v>1287</v>
      </c>
      <c r="D293" s="5" t="s">
        <v>315</v>
      </c>
      <c r="E293" s="11" t="s">
        <v>1288</v>
      </c>
      <c r="F293" s="5" t="s">
        <v>23</v>
      </c>
      <c r="G293" s="5">
        <v>595.0</v>
      </c>
      <c r="H293" s="7">
        <v>0.0</v>
      </c>
      <c r="I293" s="7">
        <v>0.0</v>
      </c>
      <c r="J293" s="8">
        <v>4.0</v>
      </c>
      <c r="K293" s="9" t="s">
        <v>1289</v>
      </c>
      <c r="L293" s="9"/>
      <c r="M293" s="10" t="str">
        <f t="shared" si="1"/>
        <v>scholar</v>
      </c>
      <c r="N293" s="12"/>
      <c r="O293" s="12"/>
      <c r="P293" s="12"/>
      <c r="Q293" s="12"/>
      <c r="R293" s="12"/>
      <c r="S293" s="12"/>
      <c r="T293" s="12"/>
    </row>
    <row r="294" ht="15.75" customHeight="1">
      <c r="A294" s="5">
        <v>293.0</v>
      </c>
      <c r="B294" s="5" t="s">
        <v>1290</v>
      </c>
      <c r="C294" s="5" t="s">
        <v>1291</v>
      </c>
      <c r="D294" s="5" t="s">
        <v>315</v>
      </c>
      <c r="E294" s="11" t="s">
        <v>1292</v>
      </c>
      <c r="F294" s="5" t="s">
        <v>251</v>
      </c>
      <c r="G294" s="5">
        <v>434.0</v>
      </c>
      <c r="H294" s="7">
        <v>0.17511520737327188</v>
      </c>
      <c r="I294" s="7">
        <v>0.17511520737327188</v>
      </c>
      <c r="J294" s="8">
        <v>2.0</v>
      </c>
      <c r="K294" s="9" t="s">
        <v>1293</v>
      </c>
      <c r="L294" s="9"/>
      <c r="M294" s="10" t="str">
        <f t="shared" si="1"/>
        <v>scholar</v>
      </c>
      <c r="N294" s="12"/>
      <c r="O294" s="12"/>
      <c r="P294" s="12"/>
      <c r="Q294" s="12"/>
      <c r="R294" s="12"/>
      <c r="S294" s="12"/>
      <c r="T294" s="12"/>
    </row>
    <row r="295" ht="15.75" customHeight="1">
      <c r="A295" s="5">
        <v>294.0</v>
      </c>
      <c r="B295" s="5" t="s">
        <v>1294</v>
      </c>
      <c r="C295" s="5" t="s">
        <v>1295</v>
      </c>
      <c r="D295" s="5" t="s">
        <v>315</v>
      </c>
      <c r="E295" s="11" t="s">
        <v>1296</v>
      </c>
      <c r="F295" s="5" t="s">
        <v>839</v>
      </c>
      <c r="G295" s="5">
        <v>294.0</v>
      </c>
      <c r="H295" s="7">
        <v>0.0</v>
      </c>
      <c r="I295" s="7">
        <v>0.9829931972789115</v>
      </c>
      <c r="J295" s="8">
        <v>1.0</v>
      </c>
      <c r="K295" s="9" t="s">
        <v>1297</v>
      </c>
      <c r="L295" s="9"/>
      <c r="M295" s="10" t="str">
        <f t="shared" si="1"/>
        <v>scholar</v>
      </c>
      <c r="N295" s="12"/>
      <c r="O295" s="12"/>
      <c r="P295" s="12"/>
      <c r="Q295" s="12"/>
      <c r="R295" s="12"/>
      <c r="S295" s="12"/>
      <c r="T295" s="12"/>
    </row>
    <row r="296" ht="15.75" customHeight="1">
      <c r="A296" s="5">
        <v>295.0</v>
      </c>
      <c r="B296" s="5" t="s">
        <v>1298</v>
      </c>
      <c r="C296" s="5" t="s">
        <v>1299</v>
      </c>
      <c r="D296" s="5" t="s">
        <v>315</v>
      </c>
      <c r="E296" s="11" t="s">
        <v>1300</v>
      </c>
      <c r="F296" s="5" t="s">
        <v>23</v>
      </c>
      <c r="G296" s="5">
        <v>119.0</v>
      </c>
      <c r="H296" s="7">
        <v>0.0</v>
      </c>
      <c r="I296" s="7">
        <v>0.0</v>
      </c>
      <c r="J296" s="8">
        <v>1.0</v>
      </c>
      <c r="K296" s="9" t="s">
        <v>1301</v>
      </c>
      <c r="L296" s="9" t="s">
        <v>164</v>
      </c>
      <c r="M296" s="10" t="str">
        <f t="shared" si="1"/>
        <v>scholar</v>
      </c>
      <c r="N296" s="12"/>
      <c r="O296" s="12"/>
      <c r="P296" s="12"/>
      <c r="Q296" s="12"/>
      <c r="R296" s="12"/>
      <c r="S296" s="12"/>
      <c r="T296" s="12"/>
    </row>
    <row r="297" ht="15.75" customHeight="1">
      <c r="A297" s="5">
        <v>296.0</v>
      </c>
      <c r="B297" s="5" t="s">
        <v>1302</v>
      </c>
      <c r="C297" s="5" t="s">
        <v>1303</v>
      </c>
      <c r="D297" s="5" t="s">
        <v>315</v>
      </c>
      <c r="E297" s="11" t="s">
        <v>1304</v>
      </c>
      <c r="F297" s="5" t="s">
        <v>839</v>
      </c>
      <c r="G297" s="5">
        <v>354.0</v>
      </c>
      <c r="H297" s="7">
        <v>0.9971751412429378</v>
      </c>
      <c r="I297" s="7">
        <v>0.9971751412429378</v>
      </c>
      <c r="J297" s="8">
        <v>1.0</v>
      </c>
      <c r="K297" s="9" t="s">
        <v>1305</v>
      </c>
      <c r="L297" s="9"/>
      <c r="M297" s="10" t="str">
        <f t="shared" si="1"/>
        <v>scholar</v>
      </c>
      <c r="N297" s="12"/>
      <c r="O297" s="12"/>
      <c r="P297" s="12"/>
      <c r="Q297" s="12"/>
      <c r="R297" s="12"/>
      <c r="S297" s="12"/>
      <c r="T297" s="12"/>
    </row>
    <row r="298" ht="15.75" customHeight="1">
      <c r="A298" s="5">
        <v>297.0</v>
      </c>
      <c r="B298" s="5" t="s">
        <v>1306</v>
      </c>
      <c r="C298" s="5" t="s">
        <v>1307</v>
      </c>
      <c r="D298" s="5" t="s">
        <v>315</v>
      </c>
      <c r="E298" s="11" t="s">
        <v>1308</v>
      </c>
      <c r="F298" s="5" t="s">
        <v>23</v>
      </c>
      <c r="G298" s="5">
        <v>179.0</v>
      </c>
      <c r="H298" s="7">
        <v>0.0</v>
      </c>
      <c r="I298" s="7">
        <v>0.0</v>
      </c>
      <c r="J298" s="8">
        <v>1.0</v>
      </c>
      <c r="K298" s="9" t="s">
        <v>1309</v>
      </c>
      <c r="L298" s="9"/>
      <c r="M298" s="10" t="str">
        <f t="shared" si="1"/>
        <v>scholar</v>
      </c>
      <c r="N298" s="12"/>
      <c r="O298" s="12"/>
      <c r="P298" s="12"/>
      <c r="Q298" s="12"/>
      <c r="R298" s="12"/>
      <c r="S298" s="12"/>
      <c r="T298" s="12"/>
    </row>
    <row r="299" ht="15.75" customHeight="1">
      <c r="A299" s="5">
        <v>298.0</v>
      </c>
      <c r="B299" s="5" t="s">
        <v>1310</v>
      </c>
      <c r="C299" s="5" t="s">
        <v>1311</v>
      </c>
      <c r="D299" s="5" t="s">
        <v>315</v>
      </c>
      <c r="E299" s="11" t="s">
        <v>1312</v>
      </c>
      <c r="F299" s="5" t="s">
        <v>23</v>
      </c>
      <c r="G299" s="5">
        <v>365.0</v>
      </c>
      <c r="H299" s="7">
        <v>0.0</v>
      </c>
      <c r="I299" s="7">
        <v>0.0</v>
      </c>
      <c r="J299" s="8">
        <v>1.0</v>
      </c>
      <c r="K299" s="9" t="s">
        <v>1313</v>
      </c>
      <c r="L299" s="9"/>
      <c r="M299" s="10" t="str">
        <f t="shared" si="1"/>
        <v>scholar</v>
      </c>
      <c r="N299" s="12"/>
      <c r="O299" s="12"/>
      <c r="P299" s="12"/>
      <c r="Q299" s="12"/>
      <c r="R299" s="12"/>
      <c r="S299" s="12"/>
      <c r="T299" s="12"/>
    </row>
    <row r="300" ht="15.75" customHeight="1">
      <c r="A300" s="5">
        <v>299.0</v>
      </c>
      <c r="B300" s="5" t="s">
        <v>1314</v>
      </c>
      <c r="C300" s="5" t="s">
        <v>1315</v>
      </c>
      <c r="D300" s="5" t="s">
        <v>315</v>
      </c>
      <c r="E300" s="11" t="s">
        <v>1316</v>
      </c>
      <c r="F300" s="5" t="s">
        <v>23</v>
      </c>
      <c r="G300" s="5">
        <v>101.0</v>
      </c>
      <c r="H300" s="7">
        <v>0.0</v>
      </c>
      <c r="I300" s="7">
        <v>0.0</v>
      </c>
      <c r="J300" s="8">
        <v>1.0</v>
      </c>
      <c r="K300" s="9" t="s">
        <v>1317</v>
      </c>
      <c r="L300" s="9" t="s">
        <v>53</v>
      </c>
      <c r="M300" s="10" t="str">
        <f t="shared" si="1"/>
        <v>scholar</v>
      </c>
      <c r="N300" s="12"/>
      <c r="O300" s="12"/>
      <c r="P300" s="12"/>
      <c r="Q300" s="12"/>
      <c r="R300" s="12"/>
      <c r="S300" s="12"/>
      <c r="T300" s="12"/>
    </row>
    <row r="301" ht="15.75" customHeight="1">
      <c r="A301" s="5">
        <v>300.0</v>
      </c>
      <c r="B301" s="5" t="s">
        <v>1318</v>
      </c>
      <c r="C301" s="5" t="s">
        <v>1319</v>
      </c>
      <c r="D301" s="5" t="s">
        <v>315</v>
      </c>
      <c r="E301" s="11" t="s">
        <v>1320</v>
      </c>
      <c r="F301" s="5" t="s">
        <v>1321</v>
      </c>
      <c r="G301" s="5">
        <v>272.0</v>
      </c>
      <c r="H301" s="7">
        <v>0.0</v>
      </c>
      <c r="I301" s="7">
        <v>0.0</v>
      </c>
      <c r="J301" s="8">
        <v>1.0</v>
      </c>
      <c r="K301" s="9" t="s">
        <v>1322</v>
      </c>
      <c r="L301" s="9"/>
      <c r="M301" s="10" t="str">
        <f t="shared" si="1"/>
        <v>scholar</v>
      </c>
      <c r="N301" s="12"/>
      <c r="O301" s="12"/>
      <c r="P301" s="12"/>
      <c r="Q301" s="12"/>
      <c r="R301" s="12"/>
      <c r="S301" s="12"/>
      <c r="T301" s="12"/>
    </row>
    <row r="302" ht="15.75" customHeight="1">
      <c r="A302" s="5">
        <v>301.0</v>
      </c>
      <c r="B302" s="5" t="s">
        <v>1323</v>
      </c>
      <c r="C302" s="5" t="s">
        <v>1324</v>
      </c>
      <c r="D302" s="5" t="s">
        <v>315</v>
      </c>
      <c r="E302" s="11" t="s">
        <v>1325</v>
      </c>
      <c r="F302" s="5" t="s">
        <v>23</v>
      </c>
      <c r="G302" s="5">
        <v>275.0</v>
      </c>
      <c r="H302" s="7">
        <v>0.0</v>
      </c>
      <c r="I302" s="7">
        <v>0.0</v>
      </c>
      <c r="J302" s="8">
        <v>1.0</v>
      </c>
      <c r="K302" s="9" t="s">
        <v>1326</v>
      </c>
      <c r="L302" s="9" t="s">
        <v>53</v>
      </c>
      <c r="M302" s="10" t="str">
        <f t="shared" si="1"/>
        <v>scholar</v>
      </c>
      <c r="N302" s="12"/>
      <c r="O302" s="12"/>
      <c r="P302" s="12"/>
      <c r="Q302" s="12"/>
      <c r="R302" s="12"/>
      <c r="S302" s="12"/>
      <c r="T302" s="12"/>
    </row>
    <row r="303" ht="15.75" customHeight="1">
      <c r="A303" s="5">
        <v>302.0</v>
      </c>
      <c r="B303" s="5" t="s">
        <v>1327</v>
      </c>
      <c r="C303" s="5" t="s">
        <v>1328</v>
      </c>
      <c r="D303" s="5" t="s">
        <v>315</v>
      </c>
      <c r="E303" s="11" t="s">
        <v>1329</v>
      </c>
      <c r="F303" s="5" t="s">
        <v>1330</v>
      </c>
      <c r="G303" s="5">
        <v>368.0</v>
      </c>
      <c r="H303" s="7">
        <v>0.9972826086956522</v>
      </c>
      <c r="I303" s="7">
        <v>0.9972826086956522</v>
      </c>
      <c r="J303" s="8">
        <v>1.0</v>
      </c>
      <c r="K303" s="9" t="s">
        <v>1331</v>
      </c>
      <c r="L303" s="9"/>
      <c r="M303" s="10" t="str">
        <f t="shared" si="1"/>
        <v>scholar</v>
      </c>
      <c r="N303" s="12"/>
      <c r="O303" s="12"/>
      <c r="P303" s="12"/>
      <c r="Q303" s="12"/>
      <c r="R303" s="12"/>
      <c r="S303" s="12"/>
      <c r="T303" s="12"/>
    </row>
    <row r="304" ht="15.75" customHeight="1">
      <c r="A304" s="5">
        <v>303.0</v>
      </c>
      <c r="B304" s="5" t="s">
        <v>1332</v>
      </c>
      <c r="C304" s="5" t="s">
        <v>1333</v>
      </c>
      <c r="D304" s="5" t="s">
        <v>315</v>
      </c>
      <c r="E304" s="11" t="s">
        <v>1334</v>
      </c>
      <c r="F304" s="5" t="s">
        <v>707</v>
      </c>
      <c r="G304" s="5">
        <v>183.0</v>
      </c>
      <c r="H304" s="7">
        <v>0.0</v>
      </c>
      <c r="I304" s="7">
        <v>0.0</v>
      </c>
      <c r="J304" s="8">
        <v>1.0</v>
      </c>
      <c r="K304" s="9" t="s">
        <v>1335</v>
      </c>
      <c r="L304" s="9"/>
      <c r="M304" s="10" t="str">
        <f t="shared" si="1"/>
        <v>scholar</v>
      </c>
      <c r="N304" s="12"/>
      <c r="O304" s="12"/>
      <c r="P304" s="12"/>
      <c r="Q304" s="12"/>
      <c r="R304" s="12"/>
      <c r="S304" s="12"/>
      <c r="T304" s="12"/>
    </row>
    <row r="305" ht="15.75" customHeight="1">
      <c r="A305" s="5">
        <v>304.0</v>
      </c>
      <c r="B305" s="5" t="s">
        <v>1336</v>
      </c>
      <c r="C305" s="5" t="s">
        <v>1337</v>
      </c>
      <c r="D305" s="5" t="s">
        <v>315</v>
      </c>
      <c r="E305" s="11" t="s">
        <v>1338</v>
      </c>
      <c r="F305" s="5" t="s">
        <v>1339</v>
      </c>
      <c r="G305" s="5">
        <v>753.0</v>
      </c>
      <c r="H305" s="7">
        <v>0.99867197875166</v>
      </c>
      <c r="I305" s="7">
        <v>0.99867197875166</v>
      </c>
      <c r="J305" s="8">
        <v>5.0</v>
      </c>
      <c r="K305" s="9" t="s">
        <v>1340</v>
      </c>
      <c r="L305" s="9"/>
      <c r="M305" s="10" t="str">
        <f t="shared" si="1"/>
        <v>scholar</v>
      </c>
      <c r="N305" s="12"/>
      <c r="O305" s="12"/>
      <c r="P305" s="12"/>
      <c r="Q305" s="12"/>
      <c r="R305" s="12"/>
      <c r="S305" s="12"/>
      <c r="T305" s="12"/>
    </row>
    <row r="306" ht="15.75" customHeight="1">
      <c r="A306" s="5">
        <v>305.0</v>
      </c>
      <c r="B306" s="5" t="s">
        <v>1341</v>
      </c>
      <c r="C306" s="5" t="s">
        <v>1342</v>
      </c>
      <c r="D306" s="5" t="s">
        <v>315</v>
      </c>
      <c r="E306" s="11" t="s">
        <v>1343</v>
      </c>
      <c r="F306" s="5" t="s">
        <v>23</v>
      </c>
      <c r="G306" s="5">
        <v>448.0</v>
      </c>
      <c r="H306" s="7">
        <v>0.0</v>
      </c>
      <c r="I306" s="7">
        <v>0.0</v>
      </c>
      <c r="J306" s="8">
        <v>3.0</v>
      </c>
      <c r="K306" s="9" t="s">
        <v>1344</v>
      </c>
      <c r="L306" s="9"/>
      <c r="M306" s="10" t="str">
        <f t="shared" si="1"/>
        <v>scholar</v>
      </c>
      <c r="N306" s="12"/>
      <c r="O306" s="12"/>
      <c r="P306" s="12"/>
      <c r="Q306" s="12"/>
      <c r="R306" s="12"/>
      <c r="S306" s="12"/>
      <c r="T306" s="12"/>
    </row>
    <row r="307" ht="15.75" customHeight="1">
      <c r="A307" s="5">
        <v>306.0</v>
      </c>
      <c r="B307" s="5" t="s">
        <v>1345</v>
      </c>
      <c r="C307" s="5" t="s">
        <v>1346</v>
      </c>
      <c r="D307" s="5" t="s">
        <v>315</v>
      </c>
      <c r="E307" s="11" t="s">
        <v>1347</v>
      </c>
      <c r="F307" s="5" t="s">
        <v>23</v>
      </c>
      <c r="G307" s="5">
        <v>582.0</v>
      </c>
      <c r="H307" s="7">
        <v>0.0</v>
      </c>
      <c r="I307" s="7">
        <v>0.0</v>
      </c>
      <c r="J307" s="8">
        <v>2.0</v>
      </c>
      <c r="K307" s="9" t="s">
        <v>1348</v>
      </c>
      <c r="L307" s="9"/>
      <c r="M307" s="10" t="str">
        <f t="shared" si="1"/>
        <v>scholar</v>
      </c>
      <c r="N307" s="12"/>
      <c r="O307" s="12"/>
      <c r="P307" s="12"/>
      <c r="Q307" s="12"/>
      <c r="R307" s="12"/>
      <c r="S307" s="12"/>
      <c r="T307" s="12"/>
    </row>
    <row r="308" ht="15.75" customHeight="1">
      <c r="A308" s="5">
        <v>307.0</v>
      </c>
      <c r="B308" s="5" t="s">
        <v>1349</v>
      </c>
      <c r="C308" s="5" t="s">
        <v>1350</v>
      </c>
      <c r="D308" s="5" t="s">
        <v>315</v>
      </c>
      <c r="E308" s="11" t="s">
        <v>1351</v>
      </c>
      <c r="F308" s="5" t="s">
        <v>1352</v>
      </c>
      <c r="G308" s="5">
        <v>161.0</v>
      </c>
      <c r="H308" s="7">
        <v>0.0</v>
      </c>
      <c r="I308" s="7">
        <v>0.937888198757764</v>
      </c>
      <c r="J308" s="8">
        <v>1.0</v>
      </c>
      <c r="K308" s="9" t="s">
        <v>1353</v>
      </c>
      <c r="L308" s="9"/>
      <c r="M308" s="10" t="str">
        <f t="shared" si="1"/>
        <v>scholar</v>
      </c>
      <c r="N308" s="12"/>
      <c r="O308" s="12"/>
      <c r="P308" s="12"/>
      <c r="Q308" s="12"/>
      <c r="R308" s="12"/>
      <c r="S308" s="12"/>
      <c r="T308" s="12"/>
    </row>
    <row r="309" ht="15.75" customHeight="1">
      <c r="A309" s="5">
        <v>308.0</v>
      </c>
      <c r="B309" s="5" t="s">
        <v>1354</v>
      </c>
      <c r="C309" s="5" t="s">
        <v>1355</v>
      </c>
      <c r="D309" s="5" t="s">
        <v>315</v>
      </c>
      <c r="E309" s="11" t="s">
        <v>1356</v>
      </c>
      <c r="F309" s="5" t="s">
        <v>23</v>
      </c>
      <c r="G309" s="5">
        <v>179.0</v>
      </c>
      <c r="H309" s="7">
        <v>0.0</v>
      </c>
      <c r="I309" s="7">
        <v>0.0</v>
      </c>
      <c r="J309" s="8">
        <v>1.0</v>
      </c>
      <c r="K309" s="9" t="s">
        <v>1357</v>
      </c>
      <c r="L309" s="9"/>
      <c r="M309" s="10" t="str">
        <f t="shared" si="1"/>
        <v>scholar</v>
      </c>
      <c r="N309" s="12"/>
      <c r="O309" s="12"/>
      <c r="P309" s="12"/>
      <c r="Q309" s="12"/>
      <c r="R309" s="12"/>
      <c r="S309" s="12"/>
      <c r="T309" s="12"/>
    </row>
    <row r="310" ht="15.75" customHeight="1">
      <c r="A310" s="5">
        <v>309.0</v>
      </c>
      <c r="B310" s="5" t="s">
        <v>1358</v>
      </c>
      <c r="C310" s="5" t="s">
        <v>1359</v>
      </c>
      <c r="D310" s="5" t="s">
        <v>315</v>
      </c>
      <c r="E310" s="11" t="s">
        <v>1360</v>
      </c>
      <c r="F310" s="5" t="s">
        <v>23</v>
      </c>
      <c r="G310" s="5">
        <v>183.0</v>
      </c>
      <c r="H310" s="7">
        <v>0.0</v>
      </c>
      <c r="I310" s="7">
        <v>0.0</v>
      </c>
      <c r="J310" s="8">
        <v>1.0</v>
      </c>
      <c r="K310" s="9" t="s">
        <v>1361</v>
      </c>
      <c r="L310" s="9" t="s">
        <v>53</v>
      </c>
      <c r="M310" s="10" t="str">
        <f t="shared" si="1"/>
        <v>scholar</v>
      </c>
      <c r="N310" s="12"/>
      <c r="O310" s="12"/>
      <c r="P310" s="12"/>
      <c r="Q310" s="12"/>
      <c r="R310" s="12"/>
      <c r="S310" s="12"/>
      <c r="T310" s="12"/>
    </row>
    <row r="311" ht="15.75" customHeight="1">
      <c r="A311" s="5">
        <v>310.0</v>
      </c>
      <c r="B311" s="5" t="s">
        <v>1362</v>
      </c>
      <c r="C311" s="5" t="s">
        <v>1363</v>
      </c>
      <c r="D311" s="5" t="s">
        <v>315</v>
      </c>
      <c r="E311" s="11" t="s">
        <v>1364</v>
      </c>
      <c r="F311" s="5" t="s">
        <v>18</v>
      </c>
      <c r="G311" s="5">
        <v>921.0</v>
      </c>
      <c r="H311" s="7">
        <v>0.0</v>
      </c>
      <c r="I311" s="7">
        <v>0.256243213897937</v>
      </c>
      <c r="J311" s="8">
        <v>3.0</v>
      </c>
      <c r="K311" s="9" t="s">
        <v>1365</v>
      </c>
      <c r="L311" s="9"/>
      <c r="M311" s="10" t="str">
        <f t="shared" si="1"/>
        <v>scholar</v>
      </c>
      <c r="N311" s="12"/>
      <c r="O311" s="12"/>
      <c r="P311" s="12"/>
      <c r="Q311" s="12"/>
      <c r="R311" s="12"/>
      <c r="S311" s="12"/>
      <c r="T311" s="12"/>
    </row>
    <row r="312" ht="15.75" customHeight="1">
      <c r="A312" s="5">
        <v>311.0</v>
      </c>
      <c r="B312" s="5" t="s">
        <v>1366</v>
      </c>
      <c r="C312" s="5" t="s">
        <v>1367</v>
      </c>
      <c r="D312" s="5" t="s">
        <v>315</v>
      </c>
      <c r="E312" s="11" t="s">
        <v>1368</v>
      </c>
      <c r="F312" s="5" t="s">
        <v>23</v>
      </c>
      <c r="G312" s="5">
        <v>209.0</v>
      </c>
      <c r="H312" s="7">
        <v>0.0</v>
      </c>
      <c r="I312" s="7">
        <v>0.0</v>
      </c>
      <c r="J312" s="8">
        <v>1.0</v>
      </c>
      <c r="K312" s="9" t="s">
        <v>1369</v>
      </c>
      <c r="L312" s="9"/>
      <c r="M312" s="10" t="str">
        <f t="shared" si="1"/>
        <v>scholar</v>
      </c>
      <c r="N312" s="12"/>
      <c r="O312" s="12"/>
      <c r="P312" s="12"/>
      <c r="Q312" s="12"/>
      <c r="R312" s="12"/>
      <c r="S312" s="12"/>
      <c r="T312" s="12"/>
    </row>
    <row r="313" ht="15.75" customHeight="1">
      <c r="A313" s="5">
        <v>312.0</v>
      </c>
      <c r="B313" s="5" t="s">
        <v>1370</v>
      </c>
      <c r="C313" s="5" t="s">
        <v>1371</v>
      </c>
      <c r="D313" s="5" t="s">
        <v>315</v>
      </c>
      <c r="E313" s="11" t="s">
        <v>1372</v>
      </c>
      <c r="F313" s="5" t="s">
        <v>18</v>
      </c>
      <c r="G313" s="5">
        <v>471.0</v>
      </c>
      <c r="H313" s="7">
        <v>0.9978768577494692</v>
      </c>
      <c r="I313" s="7">
        <v>0.9978768577494692</v>
      </c>
      <c r="J313" s="8">
        <v>2.0</v>
      </c>
      <c r="K313" s="9" t="s">
        <v>1373</v>
      </c>
      <c r="L313" s="9"/>
      <c r="M313" s="10" t="str">
        <f t="shared" si="1"/>
        <v>scholar</v>
      </c>
      <c r="N313" s="12"/>
      <c r="O313" s="12"/>
      <c r="P313" s="12"/>
      <c r="Q313" s="12"/>
      <c r="R313" s="12"/>
      <c r="S313" s="12"/>
      <c r="T313" s="12"/>
    </row>
    <row r="314" ht="15.75" customHeight="1">
      <c r="A314" s="5">
        <v>313.0</v>
      </c>
      <c r="B314" s="5" t="s">
        <v>1374</v>
      </c>
      <c r="C314" s="5" t="s">
        <v>1375</v>
      </c>
      <c r="D314" s="5" t="s">
        <v>315</v>
      </c>
      <c r="E314" s="11" t="s">
        <v>1376</v>
      </c>
      <c r="F314" s="5" t="s">
        <v>23</v>
      </c>
      <c r="G314" s="5">
        <v>127.0</v>
      </c>
      <c r="H314" s="7">
        <v>0.0</v>
      </c>
      <c r="I314" s="7">
        <v>0.952755905511811</v>
      </c>
      <c r="J314" s="8">
        <v>1.0</v>
      </c>
      <c r="K314" s="9" t="s">
        <v>1377</v>
      </c>
      <c r="L314" s="9"/>
      <c r="M314" s="10" t="str">
        <f t="shared" si="1"/>
        <v>scholar</v>
      </c>
      <c r="N314" s="12"/>
      <c r="O314" s="12"/>
      <c r="P314" s="12"/>
      <c r="Q314" s="12"/>
      <c r="R314" s="12"/>
      <c r="S314" s="12"/>
      <c r="T314" s="12"/>
    </row>
    <row r="315" ht="15.75" customHeight="1">
      <c r="A315" s="5">
        <v>314.0</v>
      </c>
      <c r="B315" s="5" t="s">
        <v>1378</v>
      </c>
      <c r="C315" s="5" t="s">
        <v>1379</v>
      </c>
      <c r="D315" s="5" t="s">
        <v>315</v>
      </c>
      <c r="E315" s="11" t="s">
        <v>1380</v>
      </c>
      <c r="F315" s="5" t="s">
        <v>1381</v>
      </c>
      <c r="G315" s="5">
        <v>507.0</v>
      </c>
      <c r="H315" s="7">
        <v>0.9270216962524654</v>
      </c>
      <c r="I315" s="7">
        <v>0.9270216962524654</v>
      </c>
      <c r="J315" s="8">
        <v>2.0</v>
      </c>
      <c r="K315" s="9" t="s">
        <v>1382</v>
      </c>
      <c r="L315" s="9"/>
      <c r="M315" s="10" t="str">
        <f t="shared" si="1"/>
        <v>scholar</v>
      </c>
      <c r="N315" s="12"/>
      <c r="O315" s="12"/>
      <c r="P315" s="12"/>
      <c r="Q315" s="12"/>
      <c r="R315" s="12"/>
      <c r="S315" s="12"/>
      <c r="T315" s="12"/>
    </row>
    <row r="316" ht="15.75" customHeight="1">
      <c r="A316" s="5">
        <v>315.0</v>
      </c>
      <c r="B316" s="5" t="s">
        <v>1383</v>
      </c>
      <c r="C316" s="5" t="s">
        <v>1384</v>
      </c>
      <c r="D316" s="5" t="s">
        <v>315</v>
      </c>
      <c r="E316" s="11" t="s">
        <v>1385</v>
      </c>
      <c r="F316" s="5" t="s">
        <v>1035</v>
      </c>
      <c r="G316" s="5">
        <v>298.0</v>
      </c>
      <c r="H316" s="7">
        <v>0.0</v>
      </c>
      <c r="I316" s="7">
        <v>0.0</v>
      </c>
      <c r="J316" s="8">
        <v>1.0</v>
      </c>
      <c r="K316" s="9" t="s">
        <v>1386</v>
      </c>
      <c r="L316" s="9"/>
      <c r="M316" s="10" t="str">
        <f t="shared" si="1"/>
        <v>scholar</v>
      </c>
      <c r="N316" s="12"/>
      <c r="O316" s="12"/>
      <c r="P316" s="12"/>
      <c r="Q316" s="12"/>
      <c r="R316" s="12"/>
      <c r="S316" s="12"/>
      <c r="T316" s="12"/>
    </row>
    <row r="317" ht="15.75" customHeight="1">
      <c r="A317" s="5">
        <v>316.0</v>
      </c>
      <c r="B317" s="5" t="s">
        <v>1387</v>
      </c>
      <c r="C317" s="5" t="s">
        <v>1388</v>
      </c>
      <c r="D317" s="5" t="s">
        <v>315</v>
      </c>
      <c r="E317" s="11" t="s">
        <v>1389</v>
      </c>
      <c r="F317" s="5" t="s">
        <v>23</v>
      </c>
      <c r="G317" s="5">
        <v>289.0</v>
      </c>
      <c r="H317" s="7">
        <v>0.9965397923875432</v>
      </c>
      <c r="I317" s="7">
        <v>0.9965397923875432</v>
      </c>
      <c r="J317" s="8">
        <v>1.0</v>
      </c>
      <c r="K317" s="9" t="s">
        <v>1390</v>
      </c>
      <c r="L317" s="9"/>
      <c r="M317" s="10" t="str">
        <f t="shared" si="1"/>
        <v>scholar</v>
      </c>
      <c r="N317" s="12"/>
      <c r="O317" s="12"/>
      <c r="P317" s="12"/>
      <c r="Q317" s="12"/>
      <c r="R317" s="12"/>
      <c r="S317" s="12"/>
      <c r="T317" s="12"/>
    </row>
    <row r="318" ht="15.75" customHeight="1">
      <c r="A318" s="5">
        <v>317.0</v>
      </c>
      <c r="B318" s="5" t="s">
        <v>1391</v>
      </c>
      <c r="C318" s="5" t="s">
        <v>1392</v>
      </c>
      <c r="D318" s="5" t="s">
        <v>315</v>
      </c>
      <c r="E318" s="11" t="s">
        <v>1393</v>
      </c>
      <c r="F318" s="5" t="s">
        <v>23</v>
      </c>
      <c r="G318" s="5">
        <v>807.0</v>
      </c>
      <c r="H318" s="7">
        <v>0.0</v>
      </c>
      <c r="I318" s="7">
        <v>0.9591078066914498</v>
      </c>
      <c r="J318" s="8">
        <v>3.0</v>
      </c>
      <c r="K318" s="13" t="s">
        <v>1394</v>
      </c>
      <c r="L318" s="13"/>
      <c r="M318" s="10" t="str">
        <f t="shared" si="1"/>
        <v>scholar</v>
      </c>
    </row>
    <row r="319" ht="15.75" customHeight="1">
      <c r="A319" s="5">
        <v>318.0</v>
      </c>
      <c r="B319" s="5" t="s">
        <v>1395</v>
      </c>
      <c r="C319" s="5" t="s">
        <v>1396</v>
      </c>
      <c r="D319" s="5" t="s">
        <v>315</v>
      </c>
      <c r="E319" s="11" t="s">
        <v>1397</v>
      </c>
      <c r="F319" s="5" t="s">
        <v>1398</v>
      </c>
      <c r="G319" s="5">
        <v>382.0</v>
      </c>
      <c r="H319" s="7">
        <v>0.9973821989528796</v>
      </c>
      <c r="I319" s="7">
        <v>0.9973821989528796</v>
      </c>
      <c r="J319" s="8">
        <v>1.0</v>
      </c>
      <c r="K319" s="9" t="s">
        <v>1399</v>
      </c>
      <c r="L319" s="9"/>
      <c r="M319" s="10" t="str">
        <f t="shared" si="1"/>
        <v>scholar</v>
      </c>
      <c r="N319" s="12"/>
      <c r="O319" s="12"/>
      <c r="P319" s="12"/>
      <c r="Q319" s="12"/>
      <c r="R319" s="12"/>
      <c r="S319" s="12"/>
      <c r="T319" s="12"/>
    </row>
    <row r="320" ht="15.75" customHeight="1">
      <c r="A320" s="5">
        <v>319.0</v>
      </c>
      <c r="B320" s="5" t="s">
        <v>1400</v>
      </c>
      <c r="C320" s="5" t="s">
        <v>1401</v>
      </c>
      <c r="D320" s="5" t="s">
        <v>315</v>
      </c>
      <c r="E320" s="11" t="s">
        <v>1402</v>
      </c>
      <c r="F320" s="5" t="s">
        <v>1403</v>
      </c>
      <c r="G320" s="5">
        <v>905.0</v>
      </c>
      <c r="H320" s="7">
        <v>0.5900552486187846</v>
      </c>
      <c r="I320" s="7">
        <v>0.9988950276243094</v>
      </c>
      <c r="J320" s="8">
        <v>3.0</v>
      </c>
      <c r="K320" s="13" t="s">
        <v>1404</v>
      </c>
      <c r="L320" s="13"/>
      <c r="M320" s="10" t="str">
        <f t="shared" si="1"/>
        <v>scholar</v>
      </c>
    </row>
    <row r="321" ht="15.75" customHeight="1">
      <c r="A321" s="5">
        <v>320.0</v>
      </c>
      <c r="B321" s="5" t="s">
        <v>1405</v>
      </c>
      <c r="C321" s="5" t="s">
        <v>1406</v>
      </c>
      <c r="D321" s="5" t="s">
        <v>315</v>
      </c>
      <c r="E321" s="11" t="s">
        <v>1407</v>
      </c>
      <c r="F321" s="5" t="s">
        <v>1408</v>
      </c>
      <c r="G321" s="5">
        <v>917.0</v>
      </c>
      <c r="H321" s="7">
        <v>0.9989094874591058</v>
      </c>
      <c r="I321" s="7">
        <v>0.9989094874591058</v>
      </c>
      <c r="J321" s="8">
        <v>3.0</v>
      </c>
      <c r="K321" s="13" t="s">
        <v>1409</v>
      </c>
      <c r="L321" s="13"/>
      <c r="M321" s="10" t="str">
        <f t="shared" si="1"/>
        <v>scholar</v>
      </c>
    </row>
    <row r="322" ht="15.75" customHeight="1">
      <c r="A322" s="5">
        <v>321.0</v>
      </c>
      <c r="B322" s="5" t="s">
        <v>1410</v>
      </c>
      <c r="C322" s="5" t="s">
        <v>1411</v>
      </c>
      <c r="D322" s="5" t="s">
        <v>315</v>
      </c>
      <c r="E322" s="11" t="s">
        <v>1412</v>
      </c>
      <c r="F322" s="5" t="s">
        <v>1413</v>
      </c>
      <c r="G322" s="5">
        <v>444.0</v>
      </c>
      <c r="H322" s="7">
        <v>0.0</v>
      </c>
      <c r="I322" s="7">
        <v>0.0</v>
      </c>
      <c r="J322" s="8">
        <v>2.0</v>
      </c>
      <c r="K322" s="9" t="s">
        <v>1414</v>
      </c>
      <c r="L322" s="9"/>
      <c r="M322" s="10" t="str">
        <f t="shared" si="1"/>
        <v>scholar</v>
      </c>
      <c r="N322" s="12"/>
      <c r="O322" s="12"/>
      <c r="P322" s="12"/>
    </row>
    <row r="323" ht="15.75" customHeight="1">
      <c r="A323" s="5">
        <v>322.0</v>
      </c>
      <c r="B323" s="5" t="s">
        <v>1415</v>
      </c>
      <c r="C323" s="5" t="s">
        <v>1416</v>
      </c>
      <c r="D323" s="5" t="s">
        <v>315</v>
      </c>
      <c r="E323" s="11" t="s">
        <v>1417</v>
      </c>
      <c r="F323" s="5" t="s">
        <v>23</v>
      </c>
      <c r="G323" s="5">
        <v>415.0</v>
      </c>
      <c r="H323" s="7">
        <v>0.946987951807229</v>
      </c>
      <c r="I323" s="7">
        <v>0.946987951807229</v>
      </c>
      <c r="J323" s="8">
        <v>1.0</v>
      </c>
      <c r="K323" s="9" t="s">
        <v>1418</v>
      </c>
      <c r="L323" s="9"/>
      <c r="M323" s="10" t="str">
        <f t="shared" si="1"/>
        <v>scholar</v>
      </c>
      <c r="N323" s="12"/>
      <c r="O323" s="12"/>
      <c r="P323" s="12"/>
    </row>
    <row r="324" ht="15.75" customHeight="1">
      <c r="A324" s="5">
        <v>323.0</v>
      </c>
      <c r="B324" s="5" t="s">
        <v>1419</v>
      </c>
      <c r="C324" s="5" t="s">
        <v>1420</v>
      </c>
      <c r="D324" s="5" t="s">
        <v>315</v>
      </c>
      <c r="E324" s="11" t="s">
        <v>1421</v>
      </c>
      <c r="F324" s="5" t="s">
        <v>23</v>
      </c>
      <c r="G324" s="5">
        <v>560.0</v>
      </c>
      <c r="H324" s="7">
        <v>0.7267857142857143</v>
      </c>
      <c r="I324" s="7">
        <v>0.7267857142857143</v>
      </c>
      <c r="J324" s="8">
        <v>3.0</v>
      </c>
      <c r="K324" s="9" t="s">
        <v>1422</v>
      </c>
      <c r="L324" s="9"/>
      <c r="M324" s="10" t="str">
        <f t="shared" si="1"/>
        <v>scholar</v>
      </c>
      <c r="N324" s="12"/>
      <c r="O324" s="12"/>
      <c r="P324" s="12"/>
    </row>
    <row r="325" ht="15.75" customHeight="1">
      <c r="A325" s="5">
        <v>324.0</v>
      </c>
      <c r="B325" s="5" t="s">
        <v>1423</v>
      </c>
      <c r="C325" s="5" t="s">
        <v>1424</v>
      </c>
      <c r="D325" s="5" t="s">
        <v>315</v>
      </c>
      <c r="E325" s="11" t="s">
        <v>1425</v>
      </c>
      <c r="F325" s="5" t="s">
        <v>23</v>
      </c>
      <c r="G325" s="5">
        <v>471.0</v>
      </c>
      <c r="H325" s="7">
        <v>0.0</v>
      </c>
      <c r="I325" s="7">
        <v>0.0</v>
      </c>
      <c r="J325" s="8">
        <v>2.0</v>
      </c>
      <c r="K325" s="9" t="s">
        <v>1426</v>
      </c>
      <c r="L325" s="9"/>
      <c r="M325" s="10" t="str">
        <f t="shared" si="1"/>
        <v>scholar</v>
      </c>
      <c r="N325" s="12"/>
      <c r="O325" s="12"/>
      <c r="P325" s="12"/>
      <c r="Q325" s="12"/>
      <c r="R325" s="12"/>
      <c r="S325" s="12"/>
      <c r="T325" s="12"/>
    </row>
    <row r="326" ht="15.75" customHeight="1">
      <c r="A326" s="5">
        <v>325.0</v>
      </c>
      <c r="B326" s="5" t="s">
        <v>1427</v>
      </c>
      <c r="C326" s="5" t="s">
        <v>1428</v>
      </c>
      <c r="D326" s="5" t="s">
        <v>315</v>
      </c>
      <c r="E326" s="11" t="s">
        <v>1429</v>
      </c>
      <c r="F326" s="5" t="s">
        <v>23</v>
      </c>
      <c r="G326" s="5">
        <v>135.0</v>
      </c>
      <c r="H326" s="7">
        <v>0.0</v>
      </c>
      <c r="I326" s="7">
        <v>0.0</v>
      </c>
      <c r="J326" s="8">
        <v>1.0</v>
      </c>
      <c r="K326" s="9" t="s">
        <v>1430</v>
      </c>
      <c r="L326" s="9"/>
      <c r="M326" s="10" t="str">
        <f t="shared" si="1"/>
        <v>scholar</v>
      </c>
      <c r="N326" s="12"/>
      <c r="O326" s="12"/>
      <c r="P326" s="12"/>
      <c r="Q326" s="12"/>
      <c r="R326" s="12"/>
      <c r="S326" s="12"/>
      <c r="T326" s="12"/>
    </row>
    <row r="327" ht="15.75" customHeight="1">
      <c r="A327" s="5">
        <v>326.0</v>
      </c>
      <c r="B327" s="5" t="s">
        <v>1431</v>
      </c>
      <c r="C327" s="5" t="s">
        <v>1432</v>
      </c>
      <c r="D327" s="5" t="s">
        <v>315</v>
      </c>
      <c r="E327" s="11" t="s">
        <v>1433</v>
      </c>
      <c r="F327" s="5" t="s">
        <v>23</v>
      </c>
      <c r="G327" s="5">
        <v>275.0</v>
      </c>
      <c r="H327" s="7">
        <v>0.0</v>
      </c>
      <c r="I327" s="7">
        <v>0.0</v>
      </c>
      <c r="J327" s="8">
        <v>1.0</v>
      </c>
      <c r="K327" s="9" t="s">
        <v>1434</v>
      </c>
      <c r="L327" s="9"/>
      <c r="M327" s="10" t="str">
        <f t="shared" si="1"/>
        <v>scholar</v>
      </c>
      <c r="N327" s="12"/>
      <c r="O327" s="12"/>
      <c r="P327" s="12"/>
      <c r="Q327" s="12"/>
      <c r="R327" s="12"/>
      <c r="S327" s="12"/>
      <c r="T327" s="12"/>
    </row>
    <row r="328" ht="15.75" customHeight="1">
      <c r="A328" s="5">
        <v>327.0</v>
      </c>
      <c r="B328" s="5" t="s">
        <v>1435</v>
      </c>
      <c r="C328" s="5" t="s">
        <v>1436</v>
      </c>
      <c r="D328" s="5" t="s">
        <v>315</v>
      </c>
      <c r="E328" s="11" t="s">
        <v>1437</v>
      </c>
      <c r="F328" s="5" t="s">
        <v>23</v>
      </c>
      <c r="G328" s="5">
        <v>465.0</v>
      </c>
      <c r="H328" s="7">
        <v>0.0</v>
      </c>
      <c r="I328" s="7">
        <v>0.0</v>
      </c>
      <c r="J328" s="8">
        <v>2.0</v>
      </c>
      <c r="K328" s="9" t="s">
        <v>1438</v>
      </c>
      <c r="L328" s="9"/>
      <c r="M328" s="10" t="str">
        <f t="shared" si="1"/>
        <v>scholar</v>
      </c>
      <c r="N328" s="12"/>
      <c r="O328" s="12"/>
      <c r="P328" s="12"/>
      <c r="Q328" s="12"/>
      <c r="R328" s="12"/>
      <c r="S328" s="12"/>
      <c r="T328" s="12"/>
    </row>
    <row r="329" ht="15.75" customHeight="1">
      <c r="A329" s="5">
        <v>328.0</v>
      </c>
      <c r="B329" s="5" t="s">
        <v>1439</v>
      </c>
      <c r="C329" s="5" t="s">
        <v>1440</v>
      </c>
      <c r="D329" s="5" t="s">
        <v>315</v>
      </c>
      <c r="E329" s="11" t="s">
        <v>1441</v>
      </c>
      <c r="F329" s="5" t="s">
        <v>23</v>
      </c>
      <c r="G329" s="5">
        <v>280.0</v>
      </c>
      <c r="H329" s="7">
        <v>0.0</v>
      </c>
      <c r="I329" s="7">
        <v>0.0</v>
      </c>
      <c r="J329" s="8">
        <v>1.0</v>
      </c>
      <c r="K329" s="9" t="s">
        <v>1442</v>
      </c>
      <c r="L329" s="9"/>
      <c r="M329" s="10" t="str">
        <f t="shared" si="1"/>
        <v>scholar</v>
      </c>
      <c r="N329" s="12"/>
      <c r="O329" s="12"/>
      <c r="P329" s="12"/>
      <c r="Q329" s="12"/>
      <c r="R329" s="12"/>
      <c r="S329" s="12"/>
      <c r="T329" s="12"/>
    </row>
    <row r="330" ht="15.75" customHeight="1">
      <c r="A330" s="5">
        <v>329.0</v>
      </c>
      <c r="B330" s="5" t="s">
        <v>1443</v>
      </c>
      <c r="C330" s="5" t="s">
        <v>1444</v>
      </c>
      <c r="D330" s="5" t="s">
        <v>315</v>
      </c>
      <c r="E330" s="11" t="s">
        <v>1445</v>
      </c>
      <c r="F330" s="5" t="s">
        <v>1446</v>
      </c>
      <c r="G330" s="5">
        <v>462.0</v>
      </c>
      <c r="H330" s="7">
        <v>0.0</v>
      </c>
      <c r="I330" s="7">
        <v>0.7943722943722944</v>
      </c>
      <c r="J330" s="8">
        <v>2.0</v>
      </c>
      <c r="K330" s="9" t="s">
        <v>1447</v>
      </c>
      <c r="L330" s="9"/>
      <c r="M330" s="10" t="str">
        <f t="shared" si="1"/>
        <v>scholar</v>
      </c>
      <c r="N330" s="12"/>
      <c r="O330" s="12"/>
      <c r="P330" s="12"/>
      <c r="Q330" s="12"/>
      <c r="R330" s="12"/>
      <c r="S330" s="12"/>
      <c r="T330" s="12"/>
    </row>
    <row r="331" ht="15.75" customHeight="1">
      <c r="A331" s="5">
        <v>330.0</v>
      </c>
      <c r="B331" s="5" t="s">
        <v>1448</v>
      </c>
      <c r="C331" s="5" t="s">
        <v>1449</v>
      </c>
      <c r="D331" s="5" t="s">
        <v>315</v>
      </c>
      <c r="E331" s="11" t="s">
        <v>1450</v>
      </c>
      <c r="F331" s="5" t="s">
        <v>23</v>
      </c>
      <c r="G331" s="5">
        <v>243.0</v>
      </c>
      <c r="H331" s="7">
        <v>0.0</v>
      </c>
      <c r="I331" s="7">
        <v>0.0</v>
      </c>
      <c r="J331" s="8">
        <v>1.0</v>
      </c>
      <c r="K331" s="9" t="s">
        <v>1451</v>
      </c>
      <c r="L331" s="9"/>
      <c r="M331" s="10" t="str">
        <f t="shared" si="1"/>
        <v>scholar</v>
      </c>
      <c r="N331" s="12"/>
      <c r="O331" s="12"/>
      <c r="P331" s="12"/>
      <c r="Q331" s="12"/>
      <c r="R331" s="12"/>
      <c r="S331" s="12"/>
      <c r="T331" s="12"/>
    </row>
    <row r="332" ht="15.75" customHeight="1">
      <c r="A332" s="5">
        <v>331.0</v>
      </c>
      <c r="B332" s="5" t="s">
        <v>1452</v>
      </c>
      <c r="C332" s="5" t="s">
        <v>1453</v>
      </c>
      <c r="D332" s="5" t="s">
        <v>315</v>
      </c>
      <c r="E332" s="11" t="s">
        <v>1454</v>
      </c>
      <c r="F332" s="5" t="s">
        <v>1455</v>
      </c>
      <c r="G332" s="5">
        <v>912.0</v>
      </c>
      <c r="H332" s="7">
        <v>0.8322368421052632</v>
      </c>
      <c r="I332" s="7">
        <v>0.8322368421052632</v>
      </c>
      <c r="J332" s="8">
        <v>2.0</v>
      </c>
      <c r="K332" s="9" t="s">
        <v>1456</v>
      </c>
      <c r="L332" s="9"/>
      <c r="M332" s="10" t="str">
        <f t="shared" si="1"/>
        <v>scholar</v>
      </c>
      <c r="N332" s="12"/>
      <c r="O332" s="12"/>
      <c r="P332" s="12"/>
      <c r="Q332" s="12"/>
      <c r="R332" s="12"/>
      <c r="S332" s="12"/>
      <c r="T332" s="12"/>
    </row>
    <row r="333" ht="15.75" customHeight="1">
      <c r="A333" s="5">
        <v>332.0</v>
      </c>
      <c r="B333" s="5" t="s">
        <v>1457</v>
      </c>
      <c r="C333" s="5" t="s">
        <v>1458</v>
      </c>
      <c r="D333" s="5" t="s">
        <v>315</v>
      </c>
      <c r="E333" s="11" t="s">
        <v>1459</v>
      </c>
      <c r="F333" s="5" t="s">
        <v>1460</v>
      </c>
      <c r="G333" s="5">
        <v>364.0</v>
      </c>
      <c r="H333" s="7">
        <v>0.0</v>
      </c>
      <c r="I333" s="7">
        <v>0.8269230769230769</v>
      </c>
      <c r="J333" s="8">
        <v>1.0</v>
      </c>
      <c r="K333" s="9" t="s">
        <v>1461</v>
      </c>
      <c r="L333" s="9"/>
      <c r="M333" s="10" t="str">
        <f t="shared" si="1"/>
        <v>scholar</v>
      </c>
      <c r="N333" s="12"/>
      <c r="O333" s="12"/>
      <c r="P333" s="12"/>
      <c r="Q333" s="12"/>
      <c r="R333" s="12"/>
      <c r="S333" s="12"/>
      <c r="T333" s="12"/>
    </row>
    <row r="334" ht="15.75" customHeight="1">
      <c r="A334" s="5">
        <v>333.0</v>
      </c>
      <c r="B334" s="5" t="s">
        <v>1462</v>
      </c>
      <c r="C334" s="5" t="s">
        <v>1463</v>
      </c>
      <c r="D334" s="5" t="s">
        <v>315</v>
      </c>
      <c r="E334" s="11" t="s">
        <v>1464</v>
      </c>
      <c r="F334" s="5" t="s">
        <v>1465</v>
      </c>
      <c r="G334" s="5">
        <v>516.0</v>
      </c>
      <c r="H334" s="7">
        <v>0.0</v>
      </c>
      <c r="I334" s="7">
        <v>0.6937984496124031</v>
      </c>
      <c r="J334" s="8">
        <v>2.0</v>
      </c>
      <c r="K334" s="9" t="s">
        <v>1466</v>
      </c>
      <c r="L334" s="9"/>
      <c r="M334" s="10" t="str">
        <f t="shared" si="1"/>
        <v>scholar</v>
      </c>
      <c r="N334" s="12"/>
      <c r="O334" s="12"/>
      <c r="P334" s="12"/>
      <c r="Q334" s="12"/>
      <c r="R334" s="12"/>
      <c r="S334" s="12"/>
      <c r="T334" s="12"/>
    </row>
    <row r="335" ht="15.75" customHeight="1">
      <c r="A335" s="5">
        <v>334.0</v>
      </c>
      <c r="B335" s="5" t="s">
        <v>1467</v>
      </c>
      <c r="C335" s="5" t="s">
        <v>1468</v>
      </c>
      <c r="D335" s="5" t="s">
        <v>315</v>
      </c>
      <c r="E335" s="11" t="s">
        <v>1469</v>
      </c>
      <c r="F335" s="5" t="s">
        <v>1470</v>
      </c>
      <c r="G335" s="5">
        <v>385.0</v>
      </c>
      <c r="H335" s="7">
        <v>0.0</v>
      </c>
      <c r="I335" s="7">
        <v>0.7558441558441559</v>
      </c>
      <c r="J335" s="8">
        <v>1.0</v>
      </c>
      <c r="K335" s="9" t="s">
        <v>1471</v>
      </c>
      <c r="L335" s="9"/>
      <c r="M335" s="10" t="str">
        <f t="shared" si="1"/>
        <v>scholar</v>
      </c>
      <c r="N335" s="12"/>
      <c r="O335" s="12"/>
      <c r="P335" s="12"/>
      <c r="Q335" s="12"/>
      <c r="R335" s="12"/>
      <c r="S335" s="12"/>
      <c r="T335" s="12"/>
    </row>
    <row r="336" ht="15.75" customHeight="1">
      <c r="A336" s="5">
        <v>335.0</v>
      </c>
      <c r="B336" s="5" t="s">
        <v>1472</v>
      </c>
      <c r="C336" s="5" t="s">
        <v>1473</v>
      </c>
      <c r="D336" s="5" t="s">
        <v>315</v>
      </c>
      <c r="E336" s="11" t="s">
        <v>1474</v>
      </c>
      <c r="F336" s="5" t="s">
        <v>23</v>
      </c>
      <c r="G336" s="5">
        <v>165.0</v>
      </c>
      <c r="H336" s="7">
        <v>0.0</v>
      </c>
      <c r="I336" s="7">
        <v>0.0</v>
      </c>
      <c r="J336" s="8">
        <v>1.0</v>
      </c>
      <c r="K336" s="9" t="s">
        <v>1475</v>
      </c>
      <c r="L336" s="9"/>
      <c r="M336" s="10" t="str">
        <f t="shared" si="1"/>
        <v>scholar</v>
      </c>
      <c r="N336" s="12"/>
      <c r="O336" s="12"/>
      <c r="P336" s="12"/>
      <c r="Q336" s="12"/>
      <c r="R336" s="12"/>
      <c r="S336" s="12"/>
      <c r="T336" s="12"/>
    </row>
    <row r="337" ht="15.75" customHeight="1">
      <c r="A337" s="5">
        <v>336.0</v>
      </c>
      <c r="B337" s="5" t="s">
        <v>1476</v>
      </c>
      <c r="C337" s="5" t="s">
        <v>1477</v>
      </c>
      <c r="D337" s="5" t="s">
        <v>315</v>
      </c>
      <c r="E337" s="11" t="s">
        <v>1478</v>
      </c>
      <c r="F337" s="5" t="s">
        <v>1479</v>
      </c>
      <c r="G337" s="5">
        <v>250.0</v>
      </c>
      <c r="H337" s="7">
        <v>0.0</v>
      </c>
      <c r="I337" s="7">
        <v>0.0</v>
      </c>
      <c r="J337" s="8">
        <v>1.0</v>
      </c>
      <c r="K337" s="9" t="s">
        <v>1480</v>
      </c>
      <c r="L337" s="9"/>
      <c r="M337" s="10" t="str">
        <f t="shared" si="1"/>
        <v>scholar</v>
      </c>
      <c r="N337" s="12"/>
      <c r="O337" s="12"/>
      <c r="P337" s="12"/>
      <c r="Q337" s="12"/>
      <c r="R337" s="12"/>
      <c r="S337" s="12"/>
      <c r="T337" s="12"/>
    </row>
    <row r="338" ht="15.75" customHeight="1">
      <c r="A338" s="5">
        <v>337.0</v>
      </c>
      <c r="B338" s="5" t="s">
        <v>1481</v>
      </c>
      <c r="C338" s="5" t="s">
        <v>1482</v>
      </c>
      <c r="D338" s="5" t="s">
        <v>315</v>
      </c>
      <c r="E338" s="11" t="s">
        <v>1483</v>
      </c>
      <c r="F338" s="5" t="s">
        <v>23</v>
      </c>
      <c r="G338" s="5">
        <v>403.0</v>
      </c>
      <c r="H338" s="7">
        <v>0.0</v>
      </c>
      <c r="I338" s="7">
        <v>0.0</v>
      </c>
      <c r="J338" s="8">
        <v>1.0</v>
      </c>
      <c r="K338" s="9" t="s">
        <v>1484</v>
      </c>
      <c r="L338" s="9" t="s">
        <v>53</v>
      </c>
      <c r="M338" s="10" t="str">
        <f t="shared" si="1"/>
        <v>scholar</v>
      </c>
      <c r="N338" s="12"/>
      <c r="O338" s="12"/>
      <c r="P338" s="12"/>
      <c r="Q338" s="12"/>
      <c r="R338" s="12"/>
      <c r="S338" s="12"/>
      <c r="T338" s="12"/>
    </row>
    <row r="339" ht="15.75" customHeight="1">
      <c r="A339" s="5">
        <v>338.0</v>
      </c>
      <c r="B339" s="5" t="s">
        <v>1485</v>
      </c>
      <c r="C339" s="5" t="s">
        <v>1486</v>
      </c>
      <c r="D339" s="5" t="s">
        <v>315</v>
      </c>
      <c r="E339" s="11" t="s">
        <v>1487</v>
      </c>
      <c r="F339" s="5" t="s">
        <v>23</v>
      </c>
      <c r="G339" s="5">
        <v>460.0</v>
      </c>
      <c r="H339" s="7">
        <v>0.0</v>
      </c>
      <c r="I339" s="7">
        <v>0.0</v>
      </c>
      <c r="J339" s="8">
        <v>2.0</v>
      </c>
      <c r="K339" s="9" t="s">
        <v>1488</v>
      </c>
      <c r="L339" s="9" t="s">
        <v>275</v>
      </c>
      <c r="M339" s="10" t="str">
        <f t="shared" si="1"/>
        <v>scholar</v>
      </c>
      <c r="N339" s="12"/>
      <c r="O339" s="12"/>
      <c r="P339" s="12"/>
      <c r="Q339" s="12"/>
      <c r="R339" s="12"/>
      <c r="S339" s="12"/>
      <c r="T339" s="12"/>
    </row>
    <row r="340" ht="15.75" customHeight="1">
      <c r="A340" s="5">
        <v>339.0</v>
      </c>
      <c r="B340" s="5" t="s">
        <v>1489</v>
      </c>
      <c r="C340" s="5" t="s">
        <v>1490</v>
      </c>
      <c r="D340" s="5" t="s">
        <v>315</v>
      </c>
      <c r="E340" s="11" t="s">
        <v>1491</v>
      </c>
      <c r="F340" s="5" t="s">
        <v>1492</v>
      </c>
      <c r="G340" s="5">
        <v>265.0</v>
      </c>
      <c r="H340" s="7">
        <v>0.0</v>
      </c>
      <c r="I340" s="7">
        <v>0.5622641509433962</v>
      </c>
      <c r="J340" s="8">
        <v>1.0</v>
      </c>
      <c r="K340" s="9" t="s">
        <v>1493</v>
      </c>
      <c r="L340" s="9"/>
      <c r="M340" s="10" t="str">
        <f t="shared" si="1"/>
        <v>scholar</v>
      </c>
      <c r="N340" s="12"/>
      <c r="O340" s="12"/>
      <c r="P340" s="12"/>
      <c r="Q340" s="12"/>
      <c r="R340" s="12"/>
      <c r="S340" s="12"/>
      <c r="T340" s="12"/>
    </row>
    <row r="341" ht="15.75" customHeight="1">
      <c r="A341" s="5">
        <v>340.0</v>
      </c>
      <c r="B341" s="5" t="s">
        <v>1494</v>
      </c>
      <c r="C341" s="5" t="s">
        <v>1495</v>
      </c>
      <c r="D341" s="5" t="s">
        <v>315</v>
      </c>
      <c r="E341" s="11" t="s">
        <v>1496</v>
      </c>
      <c r="F341" s="5" t="s">
        <v>23</v>
      </c>
      <c r="G341" s="5">
        <v>176.0</v>
      </c>
      <c r="H341" s="7">
        <v>0.0</v>
      </c>
      <c r="I341" s="7">
        <v>0.0</v>
      </c>
      <c r="J341" s="8">
        <v>1.0</v>
      </c>
      <c r="K341" s="9" t="s">
        <v>1497</v>
      </c>
      <c r="L341" s="9" t="s">
        <v>53</v>
      </c>
      <c r="M341" s="10" t="str">
        <f t="shared" si="1"/>
        <v>scholar</v>
      </c>
      <c r="N341" s="12"/>
      <c r="O341" s="12"/>
      <c r="P341" s="12"/>
      <c r="Q341" s="12"/>
      <c r="R341" s="12"/>
      <c r="S341" s="12"/>
      <c r="T341" s="12"/>
    </row>
    <row r="342" ht="15.75" customHeight="1">
      <c r="A342" s="5">
        <v>341.0</v>
      </c>
      <c r="B342" s="5" t="s">
        <v>1498</v>
      </c>
      <c r="C342" s="5" t="s">
        <v>1499</v>
      </c>
      <c r="D342" s="5" t="s">
        <v>315</v>
      </c>
      <c r="E342" s="11" t="s">
        <v>1500</v>
      </c>
      <c r="F342" s="5" t="s">
        <v>534</v>
      </c>
      <c r="G342" s="5">
        <v>276.0</v>
      </c>
      <c r="H342" s="7">
        <v>0.0</v>
      </c>
      <c r="I342" s="7">
        <v>0.9818840579710145</v>
      </c>
      <c r="J342" s="8">
        <v>1.0</v>
      </c>
      <c r="K342" s="9" t="s">
        <v>1501</v>
      </c>
      <c r="L342" s="9"/>
      <c r="M342" s="10" t="str">
        <f t="shared" si="1"/>
        <v>scholar</v>
      </c>
      <c r="N342" s="12"/>
      <c r="O342" s="12"/>
      <c r="P342" s="12"/>
      <c r="Q342" s="12"/>
      <c r="R342" s="12"/>
      <c r="S342" s="12"/>
      <c r="T342" s="12"/>
    </row>
    <row r="343" ht="15.75" customHeight="1">
      <c r="A343" s="5">
        <v>342.0</v>
      </c>
      <c r="B343" s="5" t="s">
        <v>1502</v>
      </c>
      <c r="C343" s="5" t="s">
        <v>1503</v>
      </c>
      <c r="D343" s="5" t="s">
        <v>315</v>
      </c>
      <c r="E343" s="11" t="s">
        <v>1504</v>
      </c>
      <c r="F343" s="5" t="s">
        <v>23</v>
      </c>
      <c r="G343" s="5">
        <v>520.0</v>
      </c>
      <c r="H343" s="7">
        <v>0.8346153846153846</v>
      </c>
      <c r="I343" s="7">
        <v>0.8346153846153846</v>
      </c>
      <c r="J343" s="8">
        <v>1.0</v>
      </c>
      <c r="K343" s="9" t="s">
        <v>1505</v>
      </c>
      <c r="L343" s="9"/>
      <c r="M343" s="10" t="str">
        <f t="shared" si="1"/>
        <v>scholar</v>
      </c>
      <c r="N343" s="12"/>
      <c r="O343" s="12"/>
      <c r="P343" s="12"/>
      <c r="Q343" s="12"/>
      <c r="R343" s="12"/>
      <c r="S343" s="12"/>
      <c r="T343" s="12"/>
    </row>
    <row r="344" ht="15.75" customHeight="1">
      <c r="A344" s="5">
        <v>343.0</v>
      </c>
      <c r="B344" s="5" t="s">
        <v>1506</v>
      </c>
      <c r="C344" s="5" t="s">
        <v>1507</v>
      </c>
      <c r="D344" s="5" t="s">
        <v>315</v>
      </c>
      <c r="E344" s="11" t="s">
        <v>1508</v>
      </c>
      <c r="F344" s="5" t="s">
        <v>1509</v>
      </c>
      <c r="G344" s="5">
        <v>343.0</v>
      </c>
      <c r="H344" s="7">
        <v>0.0</v>
      </c>
      <c r="I344" s="7">
        <v>0.4489795918367347</v>
      </c>
      <c r="J344" s="8">
        <v>2.0</v>
      </c>
      <c r="K344" s="9" t="s">
        <v>1510</v>
      </c>
      <c r="L344" s="9"/>
      <c r="M344" s="10" t="str">
        <f t="shared" si="1"/>
        <v>scholar</v>
      </c>
      <c r="N344" s="12"/>
      <c r="O344" s="12"/>
      <c r="P344" s="12"/>
      <c r="Q344" s="12"/>
      <c r="R344" s="12"/>
      <c r="S344" s="12"/>
      <c r="T344" s="12"/>
    </row>
    <row r="345" ht="15.75" customHeight="1">
      <c r="A345" s="5">
        <v>344.0</v>
      </c>
      <c r="B345" s="5" t="s">
        <v>1511</v>
      </c>
      <c r="C345" s="5" t="s">
        <v>1512</v>
      </c>
      <c r="D345" s="5" t="s">
        <v>315</v>
      </c>
      <c r="E345" s="11" t="s">
        <v>1513</v>
      </c>
      <c r="F345" s="5" t="s">
        <v>23</v>
      </c>
      <c r="G345" s="5">
        <v>389.0</v>
      </c>
      <c r="H345" s="7">
        <v>0.0</v>
      </c>
      <c r="I345" s="7">
        <v>0.0</v>
      </c>
      <c r="J345" s="8">
        <v>3.0</v>
      </c>
      <c r="K345" s="9" t="s">
        <v>1514</v>
      </c>
      <c r="L345" s="9"/>
      <c r="M345" s="10" t="str">
        <f t="shared" si="1"/>
        <v>scholar</v>
      </c>
      <c r="N345" s="12"/>
      <c r="O345" s="12"/>
      <c r="P345" s="12"/>
      <c r="Q345" s="12"/>
      <c r="R345" s="12"/>
      <c r="S345" s="12"/>
      <c r="T345" s="12"/>
    </row>
    <row r="346" ht="15.75" customHeight="1">
      <c r="A346" s="5">
        <v>345.0</v>
      </c>
      <c r="B346" s="5" t="s">
        <v>1515</v>
      </c>
      <c r="C346" s="5" t="s">
        <v>1516</v>
      </c>
      <c r="D346" s="5" t="s">
        <v>315</v>
      </c>
      <c r="E346" s="11" t="s">
        <v>1517</v>
      </c>
      <c r="F346" s="5" t="s">
        <v>23</v>
      </c>
      <c r="G346" s="5">
        <v>655.0</v>
      </c>
      <c r="H346" s="7">
        <v>0.0</v>
      </c>
      <c r="I346" s="7">
        <v>0.0</v>
      </c>
      <c r="J346" s="8">
        <v>1.0</v>
      </c>
      <c r="K346" s="9" t="s">
        <v>1518</v>
      </c>
      <c r="L346" s="9"/>
      <c r="M346" s="10" t="str">
        <f t="shared" si="1"/>
        <v>scholar</v>
      </c>
      <c r="N346" s="12"/>
      <c r="O346" s="12"/>
      <c r="P346" s="12"/>
      <c r="Q346" s="12"/>
      <c r="R346" s="12"/>
      <c r="S346" s="12"/>
      <c r="T346" s="12"/>
    </row>
    <row r="347" ht="15.75" customHeight="1">
      <c r="A347" s="5">
        <v>346.0</v>
      </c>
      <c r="B347" s="5" t="s">
        <v>1519</v>
      </c>
      <c r="C347" s="5" t="s">
        <v>1520</v>
      </c>
      <c r="D347" s="5" t="s">
        <v>315</v>
      </c>
      <c r="E347" s="11" t="s">
        <v>1521</v>
      </c>
      <c r="F347" s="5" t="s">
        <v>23</v>
      </c>
      <c r="G347" s="5">
        <v>488.0</v>
      </c>
      <c r="H347" s="7">
        <v>0.0</v>
      </c>
      <c r="I347" s="7">
        <v>0.0</v>
      </c>
      <c r="J347" s="8">
        <v>2.0</v>
      </c>
      <c r="K347" s="9" t="s">
        <v>1522</v>
      </c>
      <c r="L347" s="9"/>
      <c r="M347" s="10" t="str">
        <f t="shared" si="1"/>
        <v>scholar</v>
      </c>
      <c r="N347" s="12"/>
      <c r="O347" s="12"/>
      <c r="P347" s="12"/>
      <c r="Q347" s="12"/>
      <c r="R347" s="12"/>
      <c r="S347" s="12"/>
      <c r="T347" s="12"/>
    </row>
    <row r="348" ht="15.75" customHeight="1">
      <c r="A348" s="5">
        <v>347.0</v>
      </c>
      <c r="B348" s="5" t="s">
        <v>1523</v>
      </c>
      <c r="C348" s="5" t="s">
        <v>1524</v>
      </c>
      <c r="D348" s="5" t="s">
        <v>315</v>
      </c>
      <c r="E348" s="11" t="s">
        <v>1525</v>
      </c>
      <c r="F348" s="5" t="s">
        <v>23</v>
      </c>
      <c r="G348" s="5">
        <v>238.0</v>
      </c>
      <c r="H348" s="7">
        <v>0.0</v>
      </c>
      <c r="I348" s="7">
        <v>0.0</v>
      </c>
      <c r="J348" s="8">
        <v>1.0</v>
      </c>
      <c r="K348" s="9" t="s">
        <v>1526</v>
      </c>
      <c r="L348" s="9"/>
      <c r="M348" s="10" t="str">
        <f t="shared" si="1"/>
        <v>scholar</v>
      </c>
      <c r="N348" s="12"/>
      <c r="O348" s="12"/>
      <c r="P348" s="12"/>
      <c r="Q348" s="12"/>
      <c r="R348" s="12"/>
      <c r="S348" s="12"/>
      <c r="T348" s="12"/>
    </row>
    <row r="349" ht="15.75" customHeight="1">
      <c r="A349" s="5">
        <v>348.0</v>
      </c>
      <c r="B349" s="5" t="s">
        <v>1527</v>
      </c>
      <c r="C349" s="5" t="s">
        <v>1528</v>
      </c>
      <c r="D349" s="5" t="s">
        <v>315</v>
      </c>
      <c r="E349" s="11" t="s">
        <v>1529</v>
      </c>
      <c r="F349" s="5" t="s">
        <v>1234</v>
      </c>
      <c r="G349" s="5">
        <v>1151.0</v>
      </c>
      <c r="H349" s="7">
        <v>0.0</v>
      </c>
      <c r="I349" s="7">
        <v>0.0</v>
      </c>
      <c r="J349" s="8">
        <v>2.0</v>
      </c>
      <c r="K349" s="9" t="s">
        <v>1530</v>
      </c>
      <c r="L349" s="9"/>
      <c r="M349" s="10" t="str">
        <f t="shared" si="1"/>
        <v>scholar</v>
      </c>
      <c r="N349" s="12"/>
      <c r="O349" s="12"/>
      <c r="P349" s="12"/>
      <c r="Q349" s="12"/>
      <c r="R349" s="12"/>
      <c r="S349" s="12"/>
      <c r="T349" s="12"/>
    </row>
    <row r="350" ht="15.75" customHeight="1">
      <c r="A350" s="5">
        <v>349.0</v>
      </c>
      <c r="B350" s="5" t="s">
        <v>1531</v>
      </c>
      <c r="C350" s="5" t="s">
        <v>1532</v>
      </c>
      <c r="D350" s="5" t="s">
        <v>315</v>
      </c>
      <c r="E350" s="11" t="s">
        <v>1533</v>
      </c>
      <c r="F350" s="5" t="s">
        <v>23</v>
      </c>
      <c r="G350" s="5">
        <v>437.0</v>
      </c>
      <c r="H350" s="7">
        <v>0.0</v>
      </c>
      <c r="I350" s="7">
        <v>0.0</v>
      </c>
      <c r="J350" s="8">
        <v>1.0</v>
      </c>
      <c r="K350" s="9" t="s">
        <v>1534</v>
      </c>
      <c r="L350" s="9" t="s">
        <v>29</v>
      </c>
      <c r="M350" s="10" t="str">
        <f t="shared" si="1"/>
        <v>scholar</v>
      </c>
      <c r="N350" s="12"/>
      <c r="O350" s="12"/>
      <c r="P350" s="12"/>
      <c r="Q350" s="12"/>
      <c r="R350" s="12"/>
      <c r="S350" s="12"/>
      <c r="T350" s="12"/>
    </row>
    <row r="351" ht="15.75" customHeight="1">
      <c r="A351" s="5">
        <v>350.0</v>
      </c>
      <c r="B351" s="5" t="s">
        <v>1535</v>
      </c>
      <c r="C351" s="5" t="s">
        <v>1536</v>
      </c>
      <c r="D351" s="5" t="s">
        <v>315</v>
      </c>
      <c r="E351" s="11" t="s">
        <v>1537</v>
      </c>
      <c r="F351" s="5" t="s">
        <v>23</v>
      </c>
      <c r="G351" s="5">
        <v>460.0</v>
      </c>
      <c r="H351" s="7">
        <v>0.0</v>
      </c>
      <c r="I351" s="7">
        <v>0.0</v>
      </c>
      <c r="J351" s="8">
        <v>1.0</v>
      </c>
      <c r="K351" s="9" t="s">
        <v>1538</v>
      </c>
      <c r="L351" s="9" t="s">
        <v>29</v>
      </c>
      <c r="M351" s="10" t="str">
        <f t="shared" si="1"/>
        <v>scholar</v>
      </c>
      <c r="N351" s="12"/>
      <c r="O351" s="12"/>
      <c r="P351" s="12"/>
      <c r="Q351" s="12"/>
      <c r="R351" s="12"/>
      <c r="S351" s="12"/>
      <c r="T351" s="12"/>
    </row>
    <row r="352" ht="15.75" customHeight="1">
      <c r="A352" s="5">
        <v>351.0</v>
      </c>
      <c r="B352" s="5" t="s">
        <v>1539</v>
      </c>
      <c r="C352" s="5" t="s">
        <v>1540</v>
      </c>
      <c r="D352" s="5" t="s">
        <v>315</v>
      </c>
      <c r="E352" s="11" t="s">
        <v>1541</v>
      </c>
      <c r="F352" s="5" t="s">
        <v>23</v>
      </c>
      <c r="G352" s="5">
        <v>683.0</v>
      </c>
      <c r="H352" s="7">
        <v>0.0</v>
      </c>
      <c r="I352" s="7">
        <v>0.0</v>
      </c>
      <c r="J352" s="8">
        <v>2.0</v>
      </c>
      <c r="K352" s="9" t="s">
        <v>1542</v>
      </c>
      <c r="L352" s="9" t="s">
        <v>280</v>
      </c>
      <c r="M352" s="10" t="str">
        <f t="shared" si="1"/>
        <v>scholar</v>
      </c>
      <c r="N352" s="12"/>
      <c r="O352" s="12"/>
      <c r="P352" s="12"/>
      <c r="Q352" s="12"/>
      <c r="R352" s="12"/>
      <c r="S352" s="12"/>
      <c r="T352" s="12"/>
    </row>
    <row r="353" ht="15.75" customHeight="1">
      <c r="A353" s="5">
        <v>352.0</v>
      </c>
      <c r="B353" s="5" t="s">
        <v>1543</v>
      </c>
      <c r="C353" s="5" t="s">
        <v>1544</v>
      </c>
      <c r="D353" s="5" t="s">
        <v>315</v>
      </c>
      <c r="E353" s="11" t="s">
        <v>1545</v>
      </c>
      <c r="F353" s="5" t="s">
        <v>23</v>
      </c>
      <c r="G353" s="5">
        <v>577.0</v>
      </c>
      <c r="H353" s="7">
        <v>0.0</v>
      </c>
      <c r="I353" s="7">
        <v>0.12478336221837089</v>
      </c>
      <c r="J353" s="8">
        <v>2.0</v>
      </c>
      <c r="K353" s="9" t="s">
        <v>1546</v>
      </c>
      <c r="L353" s="9"/>
      <c r="M353" s="10" t="str">
        <f t="shared" si="1"/>
        <v>scholar</v>
      </c>
      <c r="N353" s="12"/>
      <c r="O353" s="12"/>
      <c r="P353" s="12"/>
      <c r="Q353" s="12"/>
      <c r="R353" s="12"/>
      <c r="S353" s="12"/>
      <c r="T353" s="12"/>
    </row>
    <row r="354" ht="15.75" customHeight="1">
      <c r="A354" s="5">
        <v>353.0</v>
      </c>
      <c r="B354" s="5" t="s">
        <v>1547</v>
      </c>
      <c r="C354" s="5" t="s">
        <v>1548</v>
      </c>
      <c r="D354" s="5" t="s">
        <v>315</v>
      </c>
      <c r="E354" s="11" t="s">
        <v>1549</v>
      </c>
      <c r="F354" s="5" t="s">
        <v>1550</v>
      </c>
      <c r="G354" s="5">
        <v>240.0</v>
      </c>
      <c r="H354" s="7">
        <v>0.8916666666666667</v>
      </c>
      <c r="I354" s="7">
        <v>0.8916666666666667</v>
      </c>
      <c r="J354" s="8">
        <v>2.0</v>
      </c>
      <c r="K354" s="9" t="s">
        <v>1551</v>
      </c>
      <c r="L354" s="9"/>
      <c r="M354" s="10" t="str">
        <f t="shared" si="1"/>
        <v>scholar</v>
      </c>
      <c r="N354" s="12"/>
      <c r="O354" s="12"/>
      <c r="P354" s="12"/>
      <c r="Q354" s="12"/>
      <c r="R354" s="12"/>
      <c r="S354" s="12"/>
      <c r="T354" s="12"/>
    </row>
    <row r="355" ht="15.75" customHeight="1">
      <c r="A355" s="5">
        <v>354.0</v>
      </c>
      <c r="B355" s="5" t="s">
        <v>1552</v>
      </c>
      <c r="C355" s="5" t="s">
        <v>1553</v>
      </c>
      <c r="D355" s="5" t="s">
        <v>315</v>
      </c>
      <c r="E355" s="11" t="s">
        <v>1554</v>
      </c>
      <c r="F355" s="5" t="s">
        <v>1555</v>
      </c>
      <c r="G355" s="5">
        <v>615.0</v>
      </c>
      <c r="H355" s="7">
        <v>0.9235772357723577</v>
      </c>
      <c r="I355" s="7">
        <v>0.9235772357723577</v>
      </c>
      <c r="J355" s="8">
        <v>2.0</v>
      </c>
      <c r="K355" s="9" t="s">
        <v>1556</v>
      </c>
      <c r="L355" s="9"/>
      <c r="M355" s="10" t="str">
        <f t="shared" si="1"/>
        <v>scholar</v>
      </c>
    </row>
    <row r="356" ht="15.75" customHeight="1">
      <c r="A356" s="5">
        <v>355.0</v>
      </c>
      <c r="B356" s="5" t="s">
        <v>1557</v>
      </c>
      <c r="C356" s="5" t="s">
        <v>1558</v>
      </c>
      <c r="D356" s="5" t="s">
        <v>315</v>
      </c>
      <c r="E356" s="11" t="s">
        <v>1559</v>
      </c>
      <c r="F356" s="5" t="s">
        <v>23</v>
      </c>
      <c r="G356" s="5">
        <v>546.0</v>
      </c>
      <c r="H356" s="7">
        <v>0.0</v>
      </c>
      <c r="I356" s="7">
        <v>0.0</v>
      </c>
      <c r="J356" s="8">
        <v>3.0</v>
      </c>
      <c r="K356" s="9" t="s">
        <v>1560</v>
      </c>
      <c r="L356" s="9"/>
      <c r="M356" s="10" t="str">
        <f t="shared" si="1"/>
        <v>scholar</v>
      </c>
      <c r="N356" s="12"/>
      <c r="O356" s="12"/>
      <c r="P356" s="12"/>
      <c r="Q356" s="12"/>
      <c r="R356" s="12"/>
      <c r="S356" s="12"/>
      <c r="T356" s="12"/>
    </row>
    <row r="357" ht="15.75" customHeight="1">
      <c r="A357" s="5">
        <v>356.0</v>
      </c>
      <c r="B357" s="5" t="s">
        <v>1561</v>
      </c>
      <c r="C357" s="5" t="s">
        <v>1562</v>
      </c>
      <c r="D357" s="5" t="s">
        <v>315</v>
      </c>
      <c r="E357" s="11" t="s">
        <v>1563</v>
      </c>
      <c r="F357" s="5" t="s">
        <v>1564</v>
      </c>
      <c r="G357" s="5">
        <v>361.0</v>
      </c>
      <c r="H357" s="7">
        <v>0.0</v>
      </c>
      <c r="I357" s="7">
        <v>0.0</v>
      </c>
      <c r="J357" s="8">
        <v>1.0</v>
      </c>
      <c r="K357" s="9" t="s">
        <v>1565</v>
      </c>
      <c r="L357" s="9" t="s">
        <v>164</v>
      </c>
      <c r="M357" s="10" t="str">
        <f t="shared" si="1"/>
        <v>scholar</v>
      </c>
      <c r="N357" s="12"/>
      <c r="O357" s="12"/>
      <c r="P357" s="12"/>
      <c r="Q357" s="12"/>
      <c r="R357" s="12"/>
      <c r="S357" s="12"/>
      <c r="T357" s="12"/>
    </row>
    <row r="358" ht="15.75" customHeight="1">
      <c r="A358" s="5">
        <v>357.0</v>
      </c>
      <c r="B358" s="5" t="s">
        <v>1566</v>
      </c>
      <c r="C358" s="5" t="s">
        <v>1567</v>
      </c>
      <c r="D358" s="5" t="s">
        <v>315</v>
      </c>
      <c r="E358" s="11" t="s">
        <v>1568</v>
      </c>
      <c r="F358" s="5" t="s">
        <v>23</v>
      </c>
      <c r="G358" s="5">
        <v>147.0</v>
      </c>
      <c r="H358" s="7">
        <v>0.0</v>
      </c>
      <c r="I358" s="7">
        <v>0.0</v>
      </c>
      <c r="J358" s="8">
        <v>1.0</v>
      </c>
      <c r="K358" s="9" t="s">
        <v>1569</v>
      </c>
      <c r="L358" s="9"/>
      <c r="M358" s="10" t="str">
        <f t="shared" si="1"/>
        <v>scholar</v>
      </c>
      <c r="N358" s="12"/>
      <c r="O358" s="12"/>
      <c r="P358" s="12"/>
      <c r="Q358" s="12"/>
      <c r="R358" s="12"/>
      <c r="S358" s="12"/>
      <c r="T358" s="12"/>
    </row>
    <row r="359" ht="15.75" customHeight="1">
      <c r="A359" s="5">
        <v>358.0</v>
      </c>
      <c r="B359" s="5" t="s">
        <v>1570</v>
      </c>
      <c r="C359" s="5" t="s">
        <v>1571</v>
      </c>
      <c r="D359" s="5" t="s">
        <v>315</v>
      </c>
      <c r="E359" s="11" t="s">
        <v>1572</v>
      </c>
      <c r="F359" s="5" t="s">
        <v>23</v>
      </c>
      <c r="G359" s="5">
        <v>294.0</v>
      </c>
      <c r="H359" s="7">
        <v>0.0</v>
      </c>
      <c r="I359" s="7">
        <v>0.0</v>
      </c>
      <c r="J359" s="8">
        <v>1.0</v>
      </c>
      <c r="K359" s="9" t="s">
        <v>1573</v>
      </c>
      <c r="L359" s="9"/>
      <c r="M359" s="10" t="str">
        <f t="shared" si="1"/>
        <v>scholar</v>
      </c>
      <c r="N359" s="12"/>
      <c r="O359" s="12"/>
      <c r="P359" s="12"/>
      <c r="Q359" s="12"/>
      <c r="R359" s="12"/>
      <c r="S359" s="12"/>
      <c r="T359" s="12"/>
    </row>
    <row r="360" ht="15.75" customHeight="1">
      <c r="A360" s="5">
        <v>359.0</v>
      </c>
      <c r="B360" s="5" t="s">
        <v>1574</v>
      </c>
      <c r="C360" s="5" t="s">
        <v>1575</v>
      </c>
      <c r="D360" s="5" t="s">
        <v>315</v>
      </c>
      <c r="E360" s="11" t="s">
        <v>1576</v>
      </c>
      <c r="F360" s="5" t="s">
        <v>23</v>
      </c>
      <c r="G360" s="5">
        <v>245.0</v>
      </c>
      <c r="H360" s="7">
        <v>0.0</v>
      </c>
      <c r="I360" s="7">
        <v>0.0</v>
      </c>
      <c r="J360" s="8">
        <v>1.0</v>
      </c>
      <c r="K360" s="9" t="s">
        <v>1577</v>
      </c>
      <c r="L360" s="9" t="s">
        <v>29</v>
      </c>
      <c r="M360" s="10" t="str">
        <f t="shared" si="1"/>
        <v>scholar</v>
      </c>
      <c r="N360" s="12"/>
      <c r="O360" s="12"/>
      <c r="P360" s="12"/>
      <c r="Q360" s="12"/>
      <c r="R360" s="12"/>
      <c r="S360" s="12"/>
      <c r="T360" s="12"/>
    </row>
    <row r="361" ht="15.75" customHeight="1">
      <c r="A361" s="5">
        <v>360.0</v>
      </c>
      <c r="B361" s="5" t="s">
        <v>1578</v>
      </c>
      <c r="C361" s="5" t="s">
        <v>1579</v>
      </c>
      <c r="D361" s="5" t="s">
        <v>315</v>
      </c>
      <c r="E361" s="11" t="s">
        <v>1580</v>
      </c>
      <c r="F361" s="5" t="s">
        <v>23</v>
      </c>
      <c r="G361" s="5">
        <v>180.0</v>
      </c>
      <c r="H361" s="7">
        <v>0.0</v>
      </c>
      <c r="I361" s="7">
        <v>0.0</v>
      </c>
      <c r="J361" s="8">
        <v>1.0</v>
      </c>
      <c r="K361" s="9" t="s">
        <v>1581</v>
      </c>
      <c r="L361" s="9" t="s">
        <v>29</v>
      </c>
      <c r="M361" s="10" t="str">
        <f t="shared" si="1"/>
        <v>scholar</v>
      </c>
      <c r="N361" s="12"/>
      <c r="O361" s="12"/>
      <c r="P361" s="12"/>
      <c r="Q361" s="12"/>
      <c r="R361" s="12"/>
      <c r="S361" s="12"/>
      <c r="T361" s="12"/>
    </row>
    <row r="362" ht="15.75" customHeight="1">
      <c r="A362" s="5">
        <v>361.0</v>
      </c>
      <c r="B362" s="5" t="s">
        <v>1582</v>
      </c>
      <c r="C362" s="5" t="s">
        <v>1583</v>
      </c>
      <c r="D362" s="5" t="s">
        <v>315</v>
      </c>
      <c r="E362" s="11" t="s">
        <v>1584</v>
      </c>
      <c r="F362" s="5" t="s">
        <v>23</v>
      </c>
      <c r="G362" s="5">
        <v>637.0</v>
      </c>
      <c r="H362" s="7">
        <v>0.0</v>
      </c>
      <c r="I362" s="7">
        <v>0.0</v>
      </c>
      <c r="J362" s="8">
        <v>2.0</v>
      </c>
      <c r="K362" s="9" t="s">
        <v>1585</v>
      </c>
      <c r="L362" s="9" t="s">
        <v>280</v>
      </c>
      <c r="M362" s="10" t="str">
        <f t="shared" si="1"/>
        <v>scholar</v>
      </c>
      <c r="N362" s="12"/>
      <c r="O362" s="12"/>
      <c r="P362" s="12"/>
      <c r="Q362" s="12"/>
      <c r="R362" s="12"/>
      <c r="S362" s="12"/>
      <c r="T362" s="12"/>
    </row>
    <row r="363" ht="15.75" customHeight="1">
      <c r="A363" s="5">
        <v>362.0</v>
      </c>
      <c r="B363" s="5" t="s">
        <v>1586</v>
      </c>
      <c r="C363" s="5" t="s">
        <v>1587</v>
      </c>
      <c r="D363" s="5" t="s">
        <v>315</v>
      </c>
      <c r="E363" s="11" t="s">
        <v>1588</v>
      </c>
      <c r="F363" s="5" t="s">
        <v>23</v>
      </c>
      <c r="G363" s="5">
        <v>371.0</v>
      </c>
      <c r="H363" s="7">
        <v>0.0</v>
      </c>
      <c r="I363" s="7">
        <v>0.0</v>
      </c>
      <c r="J363" s="8">
        <v>1.0</v>
      </c>
      <c r="K363" s="9" t="s">
        <v>1589</v>
      </c>
      <c r="L363" s="9"/>
      <c r="M363" s="10" t="str">
        <f t="shared" si="1"/>
        <v>scholar</v>
      </c>
      <c r="N363" s="12"/>
      <c r="O363" s="12"/>
      <c r="P363" s="12"/>
      <c r="Q363" s="12"/>
      <c r="R363" s="12"/>
      <c r="S363" s="12"/>
      <c r="T363" s="12"/>
    </row>
    <row r="364" ht="15.75" customHeight="1">
      <c r="A364" s="5">
        <v>363.0</v>
      </c>
      <c r="B364" s="5" t="s">
        <v>1590</v>
      </c>
      <c r="C364" s="5" t="s">
        <v>1591</v>
      </c>
      <c r="D364" s="5" t="s">
        <v>315</v>
      </c>
      <c r="E364" s="11" t="s">
        <v>1592</v>
      </c>
      <c r="F364" s="5" t="s">
        <v>1593</v>
      </c>
      <c r="G364" s="5">
        <v>423.0</v>
      </c>
      <c r="H364" s="7">
        <v>0.0</v>
      </c>
      <c r="I364" s="7">
        <v>0.9574468085106383</v>
      </c>
      <c r="J364" s="8">
        <v>1.0</v>
      </c>
      <c r="K364" s="9" t="s">
        <v>1594</v>
      </c>
      <c r="L364" s="9"/>
      <c r="M364" s="10" t="str">
        <f t="shared" si="1"/>
        <v>scholar</v>
      </c>
      <c r="N364" s="12"/>
      <c r="O364" s="12"/>
      <c r="P364" s="12"/>
      <c r="Q364" s="12"/>
      <c r="R364" s="12"/>
      <c r="S364" s="12"/>
      <c r="T364" s="12"/>
    </row>
    <row r="365" ht="15.75" customHeight="1">
      <c r="A365" s="5">
        <v>364.0</v>
      </c>
      <c r="B365" s="5" t="s">
        <v>1595</v>
      </c>
      <c r="C365" s="5" t="s">
        <v>1596</v>
      </c>
      <c r="D365" s="5" t="s">
        <v>315</v>
      </c>
      <c r="E365" s="11" t="s">
        <v>1597</v>
      </c>
      <c r="F365" s="5" t="s">
        <v>23</v>
      </c>
      <c r="G365" s="5">
        <v>495.0</v>
      </c>
      <c r="H365" s="7">
        <v>0.0</v>
      </c>
      <c r="I365" s="7">
        <v>0.0</v>
      </c>
      <c r="J365" s="8">
        <v>3.0</v>
      </c>
      <c r="K365" s="9" t="s">
        <v>1598</v>
      </c>
      <c r="L365" s="9"/>
      <c r="M365" s="10" t="str">
        <f t="shared" si="1"/>
        <v>scholar</v>
      </c>
      <c r="N365" s="12"/>
      <c r="O365" s="12"/>
      <c r="P365" s="12"/>
      <c r="Q365" s="12"/>
      <c r="R365" s="12"/>
      <c r="S365" s="12"/>
      <c r="T365" s="12"/>
    </row>
    <row r="366" ht="15.75" customHeight="1">
      <c r="A366" s="5">
        <v>365.0</v>
      </c>
      <c r="B366" s="5" t="s">
        <v>1599</v>
      </c>
      <c r="C366" s="5" t="s">
        <v>1600</v>
      </c>
      <c r="D366" s="5" t="s">
        <v>315</v>
      </c>
      <c r="E366" s="11" t="s">
        <v>1601</v>
      </c>
      <c r="F366" s="5" t="s">
        <v>1602</v>
      </c>
      <c r="G366" s="5">
        <v>242.0</v>
      </c>
      <c r="H366" s="7">
        <v>0.9958677685950413</v>
      </c>
      <c r="I366" s="7">
        <v>0.9958677685950413</v>
      </c>
      <c r="J366" s="8">
        <v>2.0</v>
      </c>
      <c r="K366" s="9" t="s">
        <v>1603</v>
      </c>
      <c r="L366" s="9"/>
      <c r="M366" s="10" t="str">
        <f t="shared" si="1"/>
        <v>scholar</v>
      </c>
      <c r="N366" s="12"/>
      <c r="O366" s="12"/>
      <c r="P366" s="12"/>
      <c r="Q366" s="12"/>
      <c r="R366" s="12"/>
      <c r="S366" s="12"/>
      <c r="T366" s="12"/>
    </row>
    <row r="367" ht="15.75" customHeight="1">
      <c r="A367" s="5">
        <v>366.0</v>
      </c>
      <c r="B367" s="5" t="s">
        <v>1604</v>
      </c>
      <c r="C367" s="5" t="s">
        <v>1605</v>
      </c>
      <c r="D367" s="5" t="s">
        <v>315</v>
      </c>
      <c r="E367" s="11" t="s">
        <v>1606</v>
      </c>
      <c r="F367" s="5" t="s">
        <v>23</v>
      </c>
      <c r="G367" s="5">
        <v>347.0</v>
      </c>
      <c r="H367" s="7">
        <v>0.0</v>
      </c>
      <c r="I367" s="7">
        <v>0.0</v>
      </c>
      <c r="J367" s="8">
        <v>2.0</v>
      </c>
      <c r="K367" s="9" t="s">
        <v>1607</v>
      </c>
      <c r="L367" s="9"/>
      <c r="M367" s="10" t="str">
        <f t="shared" si="1"/>
        <v>scholar</v>
      </c>
      <c r="N367" s="12"/>
      <c r="O367" s="12"/>
      <c r="P367" s="12"/>
      <c r="Q367" s="12"/>
      <c r="R367" s="12"/>
      <c r="S367" s="12"/>
      <c r="T367" s="12"/>
    </row>
    <row r="368" ht="15.75" customHeight="1">
      <c r="A368" s="5">
        <v>367.0</v>
      </c>
      <c r="B368" s="5" t="s">
        <v>1608</v>
      </c>
      <c r="C368" s="5" t="s">
        <v>1609</v>
      </c>
      <c r="D368" s="5" t="s">
        <v>315</v>
      </c>
      <c r="E368" s="11" t="s">
        <v>1610</v>
      </c>
      <c r="F368" s="5" t="s">
        <v>1611</v>
      </c>
      <c r="G368" s="5">
        <v>266.0</v>
      </c>
      <c r="H368" s="7">
        <v>0.0</v>
      </c>
      <c r="I368" s="7">
        <v>0.8120300751879699</v>
      </c>
      <c r="J368" s="8">
        <v>1.0</v>
      </c>
      <c r="K368" s="9" t="s">
        <v>1612</v>
      </c>
      <c r="L368" s="9"/>
      <c r="M368" s="10" t="str">
        <f t="shared" si="1"/>
        <v>scholar</v>
      </c>
      <c r="N368" s="12"/>
      <c r="O368" s="12"/>
      <c r="P368" s="12"/>
      <c r="Q368" s="12"/>
      <c r="R368" s="12"/>
      <c r="S368" s="12"/>
      <c r="T368" s="12"/>
    </row>
    <row r="369" ht="15.75" customHeight="1">
      <c r="A369" s="5">
        <v>368.0</v>
      </c>
      <c r="B369" s="5" t="s">
        <v>1613</v>
      </c>
      <c r="C369" s="5" t="s">
        <v>1614</v>
      </c>
      <c r="D369" s="5" t="s">
        <v>315</v>
      </c>
      <c r="E369" s="11" t="s">
        <v>1615</v>
      </c>
      <c r="F369" s="5" t="s">
        <v>23</v>
      </c>
      <c r="G369" s="5">
        <v>612.0</v>
      </c>
      <c r="H369" s="7">
        <v>0.0</v>
      </c>
      <c r="I369" s="7">
        <v>0.0</v>
      </c>
      <c r="J369" s="8">
        <v>3.0</v>
      </c>
      <c r="K369" s="9" t="s">
        <v>1616</v>
      </c>
      <c r="L369" s="9"/>
      <c r="M369" s="10" t="str">
        <f t="shared" si="1"/>
        <v>scholar</v>
      </c>
      <c r="N369" s="12"/>
      <c r="O369" s="12"/>
      <c r="P369" s="12"/>
      <c r="Q369" s="12"/>
      <c r="R369" s="12"/>
      <c r="S369" s="12"/>
      <c r="T369" s="12"/>
    </row>
    <row r="370" ht="15.75" customHeight="1">
      <c r="A370" s="15"/>
      <c r="B370" s="15"/>
      <c r="C370" s="15"/>
      <c r="D370" s="15"/>
      <c r="E370" s="15"/>
      <c r="F370" s="15"/>
      <c r="G370" s="15"/>
      <c r="H370" s="15"/>
      <c r="I370" s="15"/>
      <c r="J370" s="15"/>
      <c r="K370" s="15"/>
      <c r="L370" s="15"/>
      <c r="M370" s="15"/>
    </row>
    <row r="371" ht="15.75" customHeight="1">
      <c r="A371" s="15"/>
      <c r="B371" s="15"/>
      <c r="C371" s="15"/>
      <c r="D371" s="15"/>
      <c r="E371" s="15"/>
      <c r="F371" s="15"/>
      <c r="G371" s="15"/>
      <c r="H371" s="15"/>
      <c r="I371" s="15"/>
      <c r="J371" s="15"/>
      <c r="K371" s="15"/>
      <c r="L371" s="15"/>
      <c r="M371" s="15"/>
    </row>
    <row r="372" ht="15.75" customHeight="1">
      <c r="A372" s="15"/>
      <c r="B372" s="15"/>
      <c r="C372" s="15"/>
      <c r="D372" s="15"/>
      <c r="E372" s="15"/>
      <c r="F372" s="15"/>
      <c r="G372" s="15"/>
      <c r="H372" s="15"/>
      <c r="I372" s="15"/>
      <c r="J372" s="15"/>
      <c r="K372" s="15"/>
      <c r="L372" s="15"/>
      <c r="M372" s="15"/>
    </row>
    <row r="373" ht="15.75" customHeight="1">
      <c r="A373" s="15"/>
      <c r="B373" s="15"/>
      <c r="C373" s="15"/>
      <c r="D373" s="15"/>
      <c r="E373" s="15"/>
      <c r="F373" s="15"/>
      <c r="G373" s="15"/>
      <c r="H373" s="15"/>
      <c r="I373" s="15"/>
      <c r="J373" s="15"/>
      <c r="K373" s="15"/>
      <c r="L373" s="15"/>
      <c r="M373" s="15"/>
    </row>
    <row r="374" ht="15.75" customHeight="1">
      <c r="A374" s="15"/>
      <c r="B374" s="15"/>
      <c r="C374" s="15"/>
      <c r="D374" s="15"/>
      <c r="E374" s="15"/>
      <c r="F374" s="15"/>
      <c r="G374" s="15"/>
      <c r="H374" s="15"/>
      <c r="I374" s="15"/>
      <c r="J374" s="15"/>
      <c r="K374" s="15"/>
      <c r="L374" s="15"/>
      <c r="M374" s="15"/>
    </row>
    <row r="375" ht="15.75" customHeight="1">
      <c r="A375" s="15"/>
      <c r="B375" s="15"/>
      <c r="C375" s="15"/>
      <c r="D375" s="15"/>
      <c r="E375" s="15"/>
      <c r="F375" s="15"/>
      <c r="G375" s="15"/>
      <c r="H375" s="15"/>
      <c r="I375" s="15"/>
      <c r="J375" s="15"/>
      <c r="K375" s="15"/>
      <c r="L375" s="15"/>
      <c r="M375" s="15"/>
    </row>
    <row r="376" ht="15.75" customHeight="1">
      <c r="A376" s="15"/>
      <c r="B376" s="15"/>
      <c r="C376" s="15"/>
      <c r="D376" s="15"/>
      <c r="E376" s="15"/>
      <c r="F376" s="15"/>
      <c r="G376" s="15"/>
      <c r="H376" s="15"/>
      <c r="I376" s="15"/>
      <c r="J376" s="15"/>
      <c r="K376" s="15"/>
      <c r="L376" s="15"/>
      <c r="M376" s="15"/>
    </row>
    <row r="377" ht="15.75" customHeight="1">
      <c r="A377" s="15"/>
      <c r="B377" s="15"/>
      <c r="C377" s="15"/>
      <c r="D377" s="15"/>
      <c r="E377" s="15"/>
      <c r="F377" s="15"/>
      <c r="G377" s="15"/>
      <c r="H377" s="15"/>
      <c r="I377" s="15"/>
      <c r="J377" s="15"/>
      <c r="K377" s="15"/>
      <c r="L377" s="15"/>
      <c r="M377" s="15"/>
    </row>
    <row r="378" ht="15.75" customHeight="1">
      <c r="A378" s="15"/>
      <c r="B378" s="15"/>
      <c r="C378" s="15"/>
      <c r="D378" s="15"/>
      <c r="E378" s="15"/>
      <c r="F378" s="15"/>
      <c r="G378" s="15"/>
      <c r="H378" s="15"/>
      <c r="I378" s="15"/>
      <c r="J378" s="15"/>
      <c r="K378" s="15"/>
      <c r="L378" s="15"/>
      <c r="M378" s="15"/>
    </row>
    <row r="379" ht="15.75" customHeight="1">
      <c r="A379" s="15"/>
      <c r="B379" s="15"/>
      <c r="C379" s="15"/>
      <c r="D379" s="15"/>
      <c r="E379" s="15"/>
      <c r="F379" s="15"/>
      <c r="G379" s="15"/>
      <c r="H379" s="15"/>
      <c r="I379" s="15"/>
      <c r="J379" s="15"/>
      <c r="K379" s="15"/>
      <c r="L379" s="15"/>
      <c r="M379" s="15"/>
    </row>
    <row r="380" ht="15.75" customHeight="1">
      <c r="A380" s="15"/>
      <c r="B380" s="15"/>
      <c r="C380" s="15"/>
      <c r="D380" s="15"/>
      <c r="E380" s="15"/>
      <c r="F380" s="15"/>
      <c r="G380" s="15"/>
      <c r="H380" s="15"/>
      <c r="I380" s="15"/>
      <c r="J380" s="15"/>
      <c r="K380" s="15"/>
      <c r="L380" s="15"/>
      <c r="M380" s="15"/>
    </row>
    <row r="381" ht="15.75" customHeight="1">
      <c r="A381" s="15"/>
      <c r="B381" s="15"/>
      <c r="C381" s="15"/>
      <c r="D381" s="15"/>
      <c r="E381" s="15"/>
      <c r="F381" s="15"/>
      <c r="G381" s="15"/>
      <c r="H381" s="15"/>
      <c r="I381" s="15"/>
      <c r="J381" s="15"/>
      <c r="K381" s="15"/>
      <c r="L381" s="15"/>
      <c r="M381" s="15"/>
    </row>
    <row r="382" ht="15.75" customHeight="1">
      <c r="A382" s="15"/>
      <c r="B382" s="15"/>
      <c r="C382" s="15"/>
      <c r="D382" s="15"/>
      <c r="E382" s="15"/>
      <c r="F382" s="15"/>
      <c r="G382" s="15"/>
      <c r="H382" s="15"/>
      <c r="I382" s="15"/>
      <c r="J382" s="15"/>
      <c r="K382" s="15"/>
      <c r="L382" s="15"/>
      <c r="M382" s="15"/>
    </row>
    <row r="383" ht="15.75" customHeight="1">
      <c r="A383" s="15"/>
      <c r="B383" s="15"/>
      <c r="C383" s="15"/>
      <c r="D383" s="15"/>
      <c r="E383" s="15"/>
      <c r="F383" s="15"/>
      <c r="G383" s="15"/>
      <c r="H383" s="15"/>
      <c r="I383" s="15"/>
      <c r="J383" s="15"/>
      <c r="K383" s="15"/>
      <c r="L383" s="15"/>
      <c r="M383" s="15"/>
    </row>
    <row r="384" ht="15.75" customHeight="1">
      <c r="A384" s="15"/>
      <c r="B384" s="15"/>
      <c r="C384" s="15"/>
      <c r="D384" s="15"/>
      <c r="E384" s="15"/>
      <c r="F384" s="15"/>
      <c r="G384" s="15"/>
      <c r="H384" s="15"/>
      <c r="I384" s="15"/>
      <c r="J384" s="15"/>
      <c r="K384" s="15"/>
      <c r="L384" s="15"/>
      <c r="M384" s="15"/>
    </row>
    <row r="385" ht="15.75" customHeight="1">
      <c r="A385" s="15"/>
      <c r="B385" s="15"/>
      <c r="C385" s="15"/>
      <c r="D385" s="15"/>
      <c r="E385" s="15"/>
      <c r="F385" s="15"/>
      <c r="G385" s="15"/>
      <c r="H385" s="15"/>
      <c r="I385" s="15"/>
      <c r="J385" s="15"/>
      <c r="K385" s="15"/>
      <c r="L385" s="15"/>
      <c r="M385" s="15"/>
    </row>
    <row r="386" ht="15.75" customHeight="1">
      <c r="A386" s="15"/>
      <c r="B386" s="15"/>
      <c r="C386" s="15"/>
      <c r="D386" s="15"/>
      <c r="E386" s="15"/>
      <c r="F386" s="15"/>
      <c r="G386" s="15"/>
      <c r="H386" s="15"/>
      <c r="I386" s="15"/>
      <c r="J386" s="15"/>
      <c r="K386" s="15"/>
      <c r="L386" s="15"/>
      <c r="M386" s="15"/>
    </row>
    <row r="387" ht="15.75" customHeight="1">
      <c r="A387" s="15"/>
      <c r="B387" s="15"/>
      <c r="C387" s="15"/>
      <c r="D387" s="15"/>
      <c r="E387" s="15"/>
      <c r="F387" s="15"/>
      <c r="G387" s="15"/>
      <c r="H387" s="15"/>
      <c r="I387" s="15"/>
      <c r="J387" s="15"/>
      <c r="K387" s="15"/>
      <c r="L387" s="15"/>
      <c r="M387" s="15"/>
    </row>
    <row r="388" ht="15.75" customHeight="1">
      <c r="A388" s="15"/>
      <c r="B388" s="15"/>
      <c r="C388" s="15"/>
      <c r="D388" s="15"/>
      <c r="E388" s="15"/>
      <c r="F388" s="15"/>
      <c r="G388" s="15"/>
      <c r="H388" s="15"/>
      <c r="I388" s="15"/>
      <c r="J388" s="15"/>
      <c r="K388" s="15"/>
      <c r="L388" s="15"/>
      <c r="M388" s="15"/>
    </row>
    <row r="389" ht="15.75" customHeight="1">
      <c r="A389" s="15"/>
      <c r="B389" s="15"/>
      <c r="C389" s="15"/>
      <c r="D389" s="15"/>
      <c r="E389" s="15"/>
      <c r="F389" s="15"/>
      <c r="G389" s="15"/>
      <c r="H389" s="15"/>
      <c r="I389" s="15"/>
      <c r="J389" s="15"/>
      <c r="K389" s="15"/>
      <c r="L389" s="15"/>
      <c r="M389" s="15"/>
    </row>
    <row r="390" ht="15.75" customHeight="1">
      <c r="A390" s="15"/>
      <c r="B390" s="15"/>
      <c r="C390" s="15"/>
      <c r="D390" s="15"/>
      <c r="E390" s="15"/>
      <c r="F390" s="15"/>
      <c r="G390" s="15"/>
      <c r="H390" s="15"/>
      <c r="I390" s="15"/>
      <c r="J390" s="15"/>
      <c r="K390" s="15"/>
      <c r="L390" s="15"/>
      <c r="M390" s="15"/>
    </row>
    <row r="391" ht="15.75" customHeight="1">
      <c r="A391" s="15"/>
      <c r="B391" s="15"/>
      <c r="C391" s="15"/>
      <c r="D391" s="15"/>
      <c r="E391" s="15"/>
      <c r="F391" s="15"/>
      <c r="G391" s="15"/>
      <c r="H391" s="15"/>
      <c r="I391" s="15"/>
      <c r="J391" s="15"/>
      <c r="K391" s="15"/>
      <c r="L391" s="15"/>
      <c r="M391" s="15"/>
    </row>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sheetData>
  <hyperlinks>
    <hyperlink r:id="rId1" ref="E2"/>
    <hyperlink r:id="rId2" ref="E3"/>
    <hyperlink r:id="rId3" ref="E4"/>
    <hyperlink r:id="rId4" ref="E5"/>
    <hyperlink r:id="rId5" ref="E6"/>
    <hyperlink r:id="rId6" ref="E7"/>
    <hyperlink r:id="rId7" ref="E8"/>
    <hyperlink r:id="rId8" ref="E9"/>
    <hyperlink r:id="rId9" ref="E10"/>
    <hyperlink r:id="rId10" ref="E11"/>
    <hyperlink r:id="rId11" ref="E12"/>
    <hyperlink r:id="rId12" ref="E13"/>
    <hyperlink r:id="rId13" ref="E14"/>
    <hyperlink r:id="rId14" ref="E15"/>
    <hyperlink r:id="rId15" ref="E16"/>
    <hyperlink r:id="rId16" ref="E17"/>
    <hyperlink r:id="rId17" ref="E18"/>
    <hyperlink r:id="rId18" ref="E19"/>
    <hyperlink r:id="rId19" ref="E20"/>
    <hyperlink r:id="rId20" ref="E21"/>
    <hyperlink r:id="rId21" ref="E22"/>
    <hyperlink r:id="rId22" ref="E23"/>
    <hyperlink r:id="rId23" ref="E24"/>
    <hyperlink r:id="rId24" ref="E25"/>
    <hyperlink r:id="rId25" ref="E26"/>
    <hyperlink r:id="rId26" ref="E27"/>
    <hyperlink r:id="rId27" ref="E28"/>
    <hyperlink r:id="rId28" ref="E29"/>
    <hyperlink r:id="rId29" ref="E30"/>
    <hyperlink r:id="rId30" ref="E31"/>
    <hyperlink r:id="rId31" ref="E32"/>
    <hyperlink r:id="rId32" ref="E33"/>
    <hyperlink r:id="rId33" ref="E34"/>
    <hyperlink r:id="rId34" ref="E35"/>
    <hyperlink r:id="rId35" ref="E36"/>
    <hyperlink r:id="rId36" ref="E37"/>
    <hyperlink r:id="rId37" ref="E38"/>
    <hyperlink r:id="rId38" ref="E39"/>
    <hyperlink r:id="rId39" ref="E40"/>
    <hyperlink r:id="rId40" ref="E41"/>
    <hyperlink r:id="rId41" ref="E42"/>
    <hyperlink r:id="rId42" ref="E43"/>
    <hyperlink r:id="rId43" ref="E44"/>
    <hyperlink r:id="rId44" ref="E45"/>
    <hyperlink r:id="rId45" ref="E46"/>
    <hyperlink r:id="rId46" ref="E47"/>
    <hyperlink r:id="rId47" ref="E48"/>
    <hyperlink r:id="rId48" ref="E49"/>
    <hyperlink r:id="rId49" ref="E50"/>
    <hyperlink r:id="rId50" ref="E51"/>
    <hyperlink r:id="rId51" ref="E52"/>
    <hyperlink r:id="rId52" ref="E53"/>
    <hyperlink r:id="rId53" ref="E54"/>
    <hyperlink r:id="rId54" ref="E55"/>
    <hyperlink r:id="rId55" ref="E56"/>
    <hyperlink r:id="rId56" ref="E57"/>
    <hyperlink r:id="rId57" ref="E58"/>
    <hyperlink r:id="rId58" ref="E59"/>
    <hyperlink r:id="rId59" ref="E60"/>
    <hyperlink r:id="rId60" ref="E61"/>
    <hyperlink r:id="rId61" ref="E62"/>
    <hyperlink r:id="rId62" ref="E63"/>
    <hyperlink r:id="rId63" ref="E64"/>
    <hyperlink r:id="rId64" ref="E65"/>
    <hyperlink r:id="rId65" ref="E66"/>
    <hyperlink r:id="rId66" ref="E67"/>
    <hyperlink r:id="rId67" ref="E68"/>
    <hyperlink r:id="rId68" ref="E69"/>
    <hyperlink r:id="rId69" ref="E70"/>
    <hyperlink r:id="rId70" ref="E71"/>
    <hyperlink r:id="rId71" ref="E72"/>
    <hyperlink r:id="rId72" ref="E73"/>
    <hyperlink r:id="rId73" ref="E74"/>
    <hyperlink r:id="rId74" ref="E75"/>
    <hyperlink r:id="rId75" ref="E76"/>
    <hyperlink r:id="rId76" ref="E77"/>
    <hyperlink r:id="rId77" ref="E78"/>
    <hyperlink r:id="rId78" ref="E79"/>
    <hyperlink r:id="rId79" ref="E80"/>
    <hyperlink r:id="rId80" ref="E81"/>
    <hyperlink r:id="rId81" ref="E82"/>
    <hyperlink r:id="rId82" ref="E83"/>
    <hyperlink r:id="rId83" ref="E84"/>
    <hyperlink r:id="rId84" ref="E85"/>
    <hyperlink r:id="rId85" ref="E86"/>
    <hyperlink r:id="rId86" ref="E87"/>
    <hyperlink r:id="rId87" ref="E88"/>
    <hyperlink r:id="rId88" ref="E89"/>
    <hyperlink r:id="rId89" ref="E90"/>
    <hyperlink r:id="rId90" ref="E91"/>
    <hyperlink r:id="rId91" ref="E92"/>
    <hyperlink r:id="rId92" ref="E93"/>
    <hyperlink r:id="rId93" ref="E94"/>
    <hyperlink r:id="rId94" ref="E95"/>
    <hyperlink r:id="rId95" ref="E96"/>
    <hyperlink r:id="rId96" ref="E97"/>
    <hyperlink r:id="rId97" ref="E98"/>
    <hyperlink r:id="rId98" ref="E99"/>
    <hyperlink r:id="rId99" ref="E100"/>
    <hyperlink r:id="rId100" ref="E101"/>
    <hyperlink r:id="rId101" ref="E102"/>
    <hyperlink r:id="rId102" ref="E103"/>
    <hyperlink r:id="rId103" ref="E104"/>
    <hyperlink r:id="rId104" ref="E105"/>
    <hyperlink r:id="rId105" ref="E106"/>
    <hyperlink r:id="rId106" ref="E107"/>
    <hyperlink r:id="rId107" ref="E108"/>
    <hyperlink r:id="rId108" ref="E109"/>
    <hyperlink r:id="rId109" ref="E110"/>
    <hyperlink r:id="rId110" ref="E111"/>
    <hyperlink r:id="rId111" ref="E112"/>
    <hyperlink r:id="rId112" ref="E113"/>
    <hyperlink r:id="rId113" ref="E114"/>
    <hyperlink r:id="rId114" ref="E115"/>
    <hyperlink r:id="rId115" ref="E116"/>
    <hyperlink r:id="rId116" ref="E117"/>
    <hyperlink r:id="rId117" ref="E118"/>
    <hyperlink r:id="rId118" ref="E119"/>
    <hyperlink r:id="rId119" ref="E120"/>
    <hyperlink r:id="rId120" ref="E121"/>
    <hyperlink r:id="rId121" ref="E122"/>
    <hyperlink r:id="rId122" ref="E123"/>
    <hyperlink r:id="rId123" ref="E124"/>
    <hyperlink r:id="rId124" ref="E125"/>
    <hyperlink r:id="rId125" ref="E126"/>
    <hyperlink r:id="rId126" ref="E127"/>
    <hyperlink r:id="rId127" ref="E128"/>
    <hyperlink r:id="rId128" ref="E129"/>
    <hyperlink r:id="rId129" ref="E130"/>
    <hyperlink r:id="rId130" ref="E131"/>
    <hyperlink r:id="rId131" ref="E132"/>
    <hyperlink r:id="rId132" ref="E133"/>
    <hyperlink r:id="rId133" ref="E134"/>
    <hyperlink r:id="rId134" ref="E135"/>
    <hyperlink r:id="rId135" ref="E136"/>
    <hyperlink r:id="rId136" ref="E137"/>
    <hyperlink r:id="rId137" ref="E138"/>
    <hyperlink r:id="rId138" ref="E139"/>
    <hyperlink r:id="rId139" ref="E140"/>
    <hyperlink r:id="rId140" ref="E141"/>
    <hyperlink r:id="rId141" ref="E142"/>
    <hyperlink r:id="rId142" ref="E143"/>
    <hyperlink r:id="rId143" ref="E144"/>
    <hyperlink r:id="rId144" ref="E145"/>
    <hyperlink r:id="rId145" ref="E146"/>
    <hyperlink r:id="rId146" ref="E147"/>
    <hyperlink r:id="rId147" ref="E148"/>
    <hyperlink r:id="rId148" ref="E149"/>
    <hyperlink r:id="rId149" ref="E150"/>
    <hyperlink r:id="rId150" ref="E151"/>
    <hyperlink r:id="rId151" ref="E152"/>
    <hyperlink r:id="rId152" ref="E153"/>
    <hyperlink r:id="rId153" ref="E154"/>
    <hyperlink r:id="rId154" ref="E155"/>
    <hyperlink r:id="rId155" ref="E156"/>
    <hyperlink r:id="rId156" ref="E157"/>
    <hyperlink r:id="rId157" ref="E158"/>
    <hyperlink r:id="rId158" ref="E159"/>
    <hyperlink r:id="rId159" ref="E160"/>
    <hyperlink r:id="rId160" ref="E161"/>
    <hyperlink r:id="rId161" ref="E162"/>
    <hyperlink r:id="rId162" ref="E163"/>
    <hyperlink r:id="rId163" ref="E164"/>
    <hyperlink r:id="rId164" ref="E165"/>
    <hyperlink r:id="rId165" ref="E166"/>
    <hyperlink r:id="rId166" ref="E167"/>
    <hyperlink r:id="rId167" ref="E168"/>
    <hyperlink r:id="rId168" ref="E169"/>
    <hyperlink r:id="rId169" ref="E170"/>
    <hyperlink r:id="rId170" ref="E171"/>
    <hyperlink r:id="rId171" ref="E172"/>
    <hyperlink r:id="rId172" ref="E173"/>
    <hyperlink r:id="rId173" ref="E174"/>
    <hyperlink r:id="rId174" ref="E175"/>
    <hyperlink r:id="rId175" ref="E176"/>
    <hyperlink r:id="rId176" ref="E177"/>
    <hyperlink r:id="rId177" ref="E178"/>
    <hyperlink r:id="rId178" ref="E179"/>
    <hyperlink r:id="rId179" ref="E180"/>
    <hyperlink r:id="rId180" ref="E181"/>
    <hyperlink r:id="rId181" ref="E182"/>
    <hyperlink r:id="rId182" ref="E183"/>
    <hyperlink r:id="rId183" ref="E184"/>
    <hyperlink r:id="rId184" ref="E185"/>
    <hyperlink r:id="rId185" ref="E186"/>
    <hyperlink r:id="rId186" ref="E187"/>
    <hyperlink r:id="rId187" ref="E188"/>
    <hyperlink r:id="rId188" ref="E189"/>
    <hyperlink r:id="rId189" ref="E190"/>
    <hyperlink r:id="rId190" ref="E191"/>
    <hyperlink r:id="rId191" ref="E192"/>
    <hyperlink r:id="rId192" ref="E193"/>
    <hyperlink r:id="rId193" ref="E194"/>
    <hyperlink r:id="rId194" ref="E195"/>
    <hyperlink r:id="rId195" ref="E196"/>
    <hyperlink r:id="rId196" ref="E197"/>
    <hyperlink r:id="rId197" ref="E198"/>
    <hyperlink r:id="rId198" ref="E199"/>
    <hyperlink r:id="rId199" ref="E200"/>
    <hyperlink r:id="rId200" ref="E201"/>
    <hyperlink r:id="rId201" ref="E202"/>
    <hyperlink r:id="rId202" ref="E203"/>
    <hyperlink r:id="rId203" ref="E204"/>
    <hyperlink r:id="rId204" ref="E205"/>
    <hyperlink r:id="rId205" ref="E206"/>
    <hyperlink r:id="rId206" ref="E207"/>
    <hyperlink r:id="rId207" ref="E208"/>
    <hyperlink r:id="rId208" ref="E209"/>
    <hyperlink r:id="rId209" ref="E210"/>
    <hyperlink r:id="rId210" ref="E211"/>
    <hyperlink r:id="rId211" ref="E212"/>
    <hyperlink r:id="rId212" ref="E213"/>
    <hyperlink r:id="rId213" ref="E214"/>
    <hyperlink r:id="rId214" ref="E215"/>
    <hyperlink r:id="rId215" ref="E216"/>
    <hyperlink r:id="rId216" ref="E217"/>
    <hyperlink r:id="rId217" ref="E218"/>
    <hyperlink r:id="rId218" ref="E219"/>
    <hyperlink r:id="rId219" ref="E220"/>
    <hyperlink r:id="rId220" ref="E221"/>
    <hyperlink r:id="rId221" ref="E222"/>
    <hyperlink r:id="rId222" ref="E223"/>
    <hyperlink r:id="rId223" ref="E224"/>
    <hyperlink r:id="rId224" ref="E225"/>
    <hyperlink r:id="rId225" ref="E226"/>
    <hyperlink r:id="rId226" ref="E227"/>
    <hyperlink r:id="rId227" ref="E228"/>
    <hyperlink r:id="rId228" ref="E229"/>
    <hyperlink r:id="rId229" ref="E230"/>
    <hyperlink r:id="rId230" ref="E231"/>
    <hyperlink r:id="rId231" ref="E232"/>
    <hyperlink r:id="rId232" ref="E233"/>
    <hyperlink r:id="rId233" ref="E234"/>
    <hyperlink r:id="rId234" ref="E235"/>
    <hyperlink r:id="rId235" ref="E236"/>
    <hyperlink r:id="rId236" ref="E237"/>
    <hyperlink r:id="rId237" ref="E238"/>
    <hyperlink r:id="rId238" ref="E239"/>
    <hyperlink r:id="rId239" ref="E240"/>
    <hyperlink r:id="rId240" ref="E241"/>
    <hyperlink r:id="rId241" ref="E242"/>
    <hyperlink r:id="rId242" ref="E243"/>
    <hyperlink r:id="rId243" ref="E244"/>
    <hyperlink r:id="rId244" ref="E245"/>
    <hyperlink r:id="rId245" ref="E246"/>
    <hyperlink r:id="rId246" ref="E247"/>
    <hyperlink r:id="rId247" ref="E248"/>
    <hyperlink r:id="rId248" ref="E249"/>
    <hyperlink r:id="rId249" ref="E250"/>
    <hyperlink r:id="rId250" ref="E251"/>
    <hyperlink r:id="rId251" ref="E252"/>
    <hyperlink r:id="rId252" ref="E253"/>
    <hyperlink r:id="rId253" ref="E254"/>
    <hyperlink r:id="rId254" ref="E255"/>
    <hyperlink r:id="rId255" ref="E256"/>
    <hyperlink r:id="rId256" ref="E257"/>
    <hyperlink r:id="rId257" ref="E258"/>
    <hyperlink r:id="rId258" ref="E259"/>
    <hyperlink r:id="rId259" ref="E260"/>
    <hyperlink r:id="rId260" ref="E261"/>
    <hyperlink r:id="rId261" ref="E262"/>
    <hyperlink r:id="rId262" ref="E263"/>
    <hyperlink r:id="rId263" ref="E264"/>
    <hyperlink r:id="rId264" ref="E265"/>
    <hyperlink r:id="rId265" ref="E266"/>
    <hyperlink r:id="rId266" ref="E267"/>
    <hyperlink r:id="rId267" ref="E268"/>
    <hyperlink r:id="rId268" ref="E269"/>
    <hyperlink r:id="rId269" ref="E270"/>
    <hyperlink r:id="rId270" ref="E271"/>
    <hyperlink r:id="rId271" ref="E272"/>
    <hyperlink r:id="rId272" ref="E273"/>
    <hyperlink r:id="rId273" ref="E274"/>
    <hyperlink r:id="rId274" ref="E275"/>
    <hyperlink r:id="rId275" ref="E276"/>
    <hyperlink r:id="rId276" ref="E277"/>
    <hyperlink r:id="rId277" ref="E278"/>
    <hyperlink r:id="rId278" ref="E279"/>
    <hyperlink r:id="rId279" ref="E280"/>
    <hyperlink r:id="rId280" ref="E281"/>
    <hyperlink r:id="rId281" ref="E282"/>
    <hyperlink r:id="rId282" ref="E283"/>
    <hyperlink r:id="rId283" ref="E284"/>
    <hyperlink r:id="rId284" ref="E285"/>
    <hyperlink r:id="rId285" ref="E286"/>
    <hyperlink r:id="rId286" ref="E287"/>
    <hyperlink r:id="rId287" ref="E288"/>
    <hyperlink r:id="rId288" ref="E289"/>
    <hyperlink r:id="rId289" ref="E290"/>
    <hyperlink r:id="rId290" ref="E291"/>
    <hyperlink r:id="rId291" ref="E292"/>
    <hyperlink r:id="rId292" ref="E293"/>
    <hyperlink r:id="rId293" ref="E294"/>
    <hyperlink r:id="rId294" ref="E295"/>
    <hyperlink r:id="rId295" ref="E296"/>
    <hyperlink r:id="rId296" ref="E297"/>
    <hyperlink r:id="rId297" ref="E298"/>
    <hyperlink r:id="rId298" ref="E299"/>
    <hyperlink r:id="rId299" ref="E300"/>
    <hyperlink r:id="rId300" ref="E301"/>
    <hyperlink r:id="rId301" ref="E302"/>
    <hyperlink r:id="rId302" ref="E303"/>
    <hyperlink r:id="rId303" ref="E304"/>
    <hyperlink r:id="rId304" ref="E305"/>
    <hyperlink r:id="rId305" ref="E306"/>
    <hyperlink r:id="rId306" ref="E307"/>
    <hyperlink r:id="rId307" ref="E308"/>
    <hyperlink r:id="rId308" ref="E309"/>
    <hyperlink r:id="rId309" ref="E310"/>
    <hyperlink r:id="rId310" ref="E311"/>
    <hyperlink r:id="rId311" ref="E312"/>
    <hyperlink r:id="rId312" ref="E313"/>
    <hyperlink r:id="rId313" ref="E314"/>
    <hyperlink r:id="rId314" ref="E315"/>
    <hyperlink r:id="rId315" ref="E316"/>
    <hyperlink r:id="rId316" ref="E317"/>
    <hyperlink r:id="rId317" ref="E318"/>
    <hyperlink r:id="rId318" ref="E319"/>
    <hyperlink r:id="rId319" ref="E320"/>
    <hyperlink r:id="rId320" ref="E321"/>
    <hyperlink r:id="rId321" ref="E322"/>
    <hyperlink r:id="rId322" ref="E323"/>
    <hyperlink r:id="rId323" ref="E324"/>
    <hyperlink r:id="rId324" ref="E325"/>
    <hyperlink r:id="rId325" ref="E326"/>
    <hyperlink r:id="rId326" ref="E327"/>
    <hyperlink r:id="rId327" ref="E328"/>
    <hyperlink r:id="rId328" ref="E329"/>
    <hyperlink r:id="rId329" ref="E330"/>
    <hyperlink r:id="rId330" ref="E331"/>
    <hyperlink r:id="rId331" ref="E332"/>
    <hyperlink r:id="rId332" ref="E333"/>
    <hyperlink r:id="rId333" ref="E334"/>
    <hyperlink r:id="rId334" ref="E335"/>
    <hyperlink r:id="rId335" ref="E336"/>
    <hyperlink r:id="rId336" ref="E337"/>
    <hyperlink r:id="rId337" ref="E338"/>
    <hyperlink r:id="rId338" ref="E339"/>
    <hyperlink r:id="rId339" ref="E340"/>
    <hyperlink r:id="rId340" ref="E341"/>
    <hyperlink r:id="rId341" ref="E342"/>
    <hyperlink r:id="rId342" ref="E343"/>
    <hyperlink r:id="rId343" ref="E344"/>
    <hyperlink r:id="rId344" ref="E345"/>
    <hyperlink r:id="rId345" ref="E346"/>
    <hyperlink r:id="rId346" ref="E347"/>
    <hyperlink r:id="rId347" ref="E348"/>
    <hyperlink r:id="rId348" ref="E349"/>
    <hyperlink r:id="rId349" ref="E350"/>
    <hyperlink r:id="rId350" ref="E351"/>
    <hyperlink r:id="rId351" ref="E352"/>
    <hyperlink r:id="rId352" ref="E353"/>
    <hyperlink r:id="rId353" ref="E354"/>
    <hyperlink r:id="rId354" ref="E355"/>
    <hyperlink r:id="rId355" ref="E356"/>
    <hyperlink r:id="rId356" ref="E357"/>
    <hyperlink r:id="rId357" ref="E358"/>
    <hyperlink r:id="rId358" ref="E359"/>
    <hyperlink r:id="rId359" ref="E360"/>
    <hyperlink r:id="rId360" ref="E361"/>
    <hyperlink r:id="rId361" ref="E362"/>
    <hyperlink r:id="rId362" ref="E363"/>
    <hyperlink r:id="rId363" ref="E364"/>
    <hyperlink r:id="rId364" ref="E365"/>
    <hyperlink r:id="rId365" ref="E366"/>
    <hyperlink r:id="rId366" ref="E367"/>
    <hyperlink r:id="rId367" ref="E368"/>
    <hyperlink r:id="rId368" ref="E369"/>
  </hyperlinks>
  <printOptions/>
  <pageMargins bottom="0.75" footer="0.0" header="0.0" left="0.7" right="0.7" top="0.75"/>
  <pageSetup orientation="landscape"/>
  <drawing r:id="rId369"/>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12-14T17:16:15Z</dcterms:created>
</cp:coreProperties>
</file>